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PPQ and plasmepsins/resubmission/uploaded/"/>
    </mc:Choice>
  </mc:AlternateContent>
  <xr:revisionPtr revIDLastSave="0" documentId="13_ncr:1_{F7993140-6385-2144-B0D8-65970E4F7758}" xr6:coauthVersionLast="47" xr6:coauthVersionMax="47" xr10:uidLastSave="{00000000-0000-0000-0000-000000000000}"/>
  <bookViews>
    <workbookView xWindow="4740" yWindow="500" windowWidth="30240" windowHeight="17800" xr2:uid="{B2DA5F80-A7E9-A84A-ACE5-D87D60E80305}"/>
  </bookViews>
  <sheets>
    <sheet name=" S7 Table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15" i="11" l="1"/>
  <c r="V115" i="11" s="1"/>
  <c r="U115" i="11"/>
  <c r="W115" i="11"/>
  <c r="T116" i="11"/>
  <c r="V116" i="11" s="1"/>
  <c r="U116" i="11"/>
  <c r="W116" i="11"/>
  <c r="X116" i="11" l="1"/>
  <c r="Y116" i="11" s="1"/>
  <c r="Z116" i="11" s="1"/>
  <c r="X115" i="11"/>
  <c r="Y115" i="11" s="1"/>
  <c r="Z115" i="11" s="1"/>
  <c r="W114" i="11" l="1"/>
  <c r="U114" i="11"/>
  <c r="T114" i="11"/>
  <c r="V114" i="11" s="1"/>
  <c r="W113" i="11"/>
  <c r="U113" i="11"/>
  <c r="T113" i="11"/>
  <c r="V113" i="11" s="1"/>
  <c r="W112" i="11"/>
  <c r="U112" i="11"/>
  <c r="T112" i="11"/>
  <c r="V112" i="11" s="1"/>
  <c r="W111" i="11"/>
  <c r="U111" i="11"/>
  <c r="T111" i="11"/>
  <c r="V111" i="11" s="1"/>
  <c r="W110" i="11"/>
  <c r="U110" i="11"/>
  <c r="T110" i="11"/>
  <c r="V110" i="11" s="1"/>
  <c r="W109" i="11"/>
  <c r="U109" i="11"/>
  <c r="T109" i="11"/>
  <c r="V109" i="11" s="1"/>
  <c r="W108" i="11"/>
  <c r="U108" i="11"/>
  <c r="T108" i="11"/>
  <c r="V108" i="11" s="1"/>
  <c r="W107" i="11"/>
  <c r="U107" i="11"/>
  <c r="T107" i="11"/>
  <c r="V107" i="11" s="1"/>
  <c r="W106" i="11"/>
  <c r="U106" i="11"/>
  <c r="T106" i="11"/>
  <c r="V106" i="11" s="1"/>
  <c r="W105" i="11"/>
  <c r="U105" i="11"/>
  <c r="T105" i="11"/>
  <c r="V105" i="11" s="1"/>
  <c r="W104" i="11"/>
  <c r="U104" i="11"/>
  <c r="T104" i="11"/>
  <c r="V104" i="11" s="1"/>
  <c r="W103" i="11"/>
  <c r="U103" i="11"/>
  <c r="T103" i="11"/>
  <c r="V103" i="11" s="1"/>
  <c r="W102" i="11"/>
  <c r="U102" i="11"/>
  <c r="T102" i="11"/>
  <c r="V102" i="11" s="1"/>
  <c r="W101" i="11"/>
  <c r="U101" i="11"/>
  <c r="T101" i="11"/>
  <c r="V101" i="11" s="1"/>
  <c r="W100" i="11"/>
  <c r="U100" i="11"/>
  <c r="T100" i="11"/>
  <c r="V100" i="11" s="1"/>
  <c r="W99" i="11"/>
  <c r="U99" i="11"/>
  <c r="T99" i="11"/>
  <c r="V99" i="11" s="1"/>
  <c r="W98" i="11"/>
  <c r="U98" i="11"/>
  <c r="T98" i="11"/>
  <c r="V98" i="11" s="1"/>
  <c r="W97" i="11"/>
  <c r="U97" i="11"/>
  <c r="T97" i="11"/>
  <c r="V97" i="11" s="1"/>
  <c r="W96" i="11"/>
  <c r="U96" i="11"/>
  <c r="T96" i="11"/>
  <c r="V96" i="11" s="1"/>
  <c r="W95" i="11"/>
  <c r="U95" i="11"/>
  <c r="T95" i="11"/>
  <c r="V95" i="11" s="1"/>
  <c r="W94" i="11"/>
  <c r="U94" i="11"/>
  <c r="T94" i="11"/>
  <c r="V94" i="11" s="1"/>
  <c r="W93" i="11"/>
  <c r="U93" i="11"/>
  <c r="T93" i="11"/>
  <c r="V93" i="11" s="1"/>
  <c r="W92" i="11"/>
  <c r="U92" i="11"/>
  <c r="T92" i="11"/>
  <c r="V92" i="11" s="1"/>
  <c r="W91" i="11"/>
  <c r="U91" i="11"/>
  <c r="T91" i="11"/>
  <c r="V91" i="11" s="1"/>
  <c r="W90" i="11"/>
  <c r="U90" i="11"/>
  <c r="T90" i="11"/>
  <c r="V90" i="11" s="1"/>
  <c r="W89" i="11"/>
  <c r="U89" i="11"/>
  <c r="T89" i="11"/>
  <c r="V89" i="11" s="1"/>
  <c r="W88" i="11"/>
  <c r="U88" i="11"/>
  <c r="T88" i="11"/>
  <c r="V88" i="11" s="1"/>
  <c r="W87" i="11"/>
  <c r="U87" i="11"/>
  <c r="T87" i="11"/>
  <c r="V87" i="11" s="1"/>
  <c r="W86" i="11"/>
  <c r="U86" i="11"/>
  <c r="T86" i="11"/>
  <c r="V86" i="11" s="1"/>
  <c r="W85" i="11"/>
  <c r="U85" i="11"/>
  <c r="T85" i="11"/>
  <c r="V85" i="11" s="1"/>
  <c r="W84" i="11"/>
  <c r="U84" i="11"/>
  <c r="T84" i="11"/>
  <c r="V84" i="11" s="1"/>
  <c r="W83" i="11"/>
  <c r="U83" i="11"/>
  <c r="T83" i="11"/>
  <c r="V83" i="11" s="1"/>
  <c r="W82" i="11"/>
  <c r="U82" i="11"/>
  <c r="T82" i="11"/>
  <c r="V82" i="11" s="1"/>
  <c r="W81" i="11"/>
  <c r="U81" i="11"/>
  <c r="T81" i="11"/>
  <c r="V81" i="11" s="1"/>
  <c r="W80" i="11"/>
  <c r="U80" i="11"/>
  <c r="T80" i="11"/>
  <c r="V80" i="11" s="1"/>
  <c r="W79" i="11"/>
  <c r="U79" i="11"/>
  <c r="T79" i="11"/>
  <c r="V79" i="11" s="1"/>
  <c r="W78" i="11"/>
  <c r="U78" i="11"/>
  <c r="T78" i="11"/>
  <c r="V78" i="11" s="1"/>
  <c r="W77" i="11"/>
  <c r="U77" i="11"/>
  <c r="T77" i="11"/>
  <c r="V77" i="11" s="1"/>
  <c r="W76" i="11"/>
  <c r="U76" i="11"/>
  <c r="T76" i="11"/>
  <c r="V76" i="11" s="1"/>
  <c r="W75" i="11"/>
  <c r="U75" i="11"/>
  <c r="T75" i="11"/>
  <c r="V75" i="11" s="1"/>
  <c r="W74" i="11"/>
  <c r="U74" i="11"/>
  <c r="T74" i="11"/>
  <c r="V74" i="11" s="1"/>
  <c r="W73" i="11"/>
  <c r="U73" i="11"/>
  <c r="T73" i="11"/>
  <c r="V73" i="11" s="1"/>
  <c r="W72" i="11"/>
  <c r="U72" i="11"/>
  <c r="T72" i="11"/>
  <c r="V72" i="11" s="1"/>
  <c r="W71" i="11"/>
  <c r="U71" i="11"/>
  <c r="T71" i="11"/>
  <c r="V71" i="11" s="1"/>
  <c r="W70" i="11"/>
  <c r="U70" i="11"/>
  <c r="T70" i="11"/>
  <c r="V70" i="11" s="1"/>
  <c r="W69" i="11"/>
  <c r="U69" i="11"/>
  <c r="T69" i="11"/>
  <c r="V69" i="11" s="1"/>
  <c r="W68" i="11"/>
  <c r="U68" i="11"/>
  <c r="T68" i="11"/>
  <c r="V68" i="11" s="1"/>
  <c r="W67" i="11"/>
  <c r="U67" i="11"/>
  <c r="T67" i="11"/>
  <c r="V67" i="11" s="1"/>
  <c r="W66" i="11"/>
  <c r="U66" i="11"/>
  <c r="T66" i="11"/>
  <c r="V66" i="11" s="1"/>
  <c r="W65" i="11"/>
  <c r="U65" i="11"/>
  <c r="T65" i="11"/>
  <c r="V65" i="11" s="1"/>
  <c r="W64" i="11"/>
  <c r="U64" i="11"/>
  <c r="T64" i="11"/>
  <c r="V64" i="11" s="1"/>
  <c r="W63" i="11"/>
  <c r="U63" i="11"/>
  <c r="T63" i="11"/>
  <c r="V63" i="11" s="1"/>
  <c r="W62" i="11"/>
  <c r="U62" i="11"/>
  <c r="T62" i="11"/>
  <c r="V62" i="11" s="1"/>
  <c r="W61" i="11"/>
  <c r="U61" i="11"/>
  <c r="T61" i="11"/>
  <c r="V61" i="11" s="1"/>
  <c r="W60" i="11"/>
  <c r="U60" i="11"/>
  <c r="T60" i="11"/>
  <c r="V60" i="11" s="1"/>
  <c r="W59" i="11"/>
  <c r="U59" i="11"/>
  <c r="T59" i="11"/>
  <c r="V59" i="11" s="1"/>
  <c r="W58" i="11"/>
  <c r="U58" i="11"/>
  <c r="T58" i="11"/>
  <c r="V58" i="11" s="1"/>
  <c r="W57" i="11"/>
  <c r="U57" i="11"/>
  <c r="T57" i="11"/>
  <c r="V57" i="11" s="1"/>
  <c r="W56" i="11"/>
  <c r="U56" i="11"/>
  <c r="T56" i="11"/>
  <c r="V56" i="11" s="1"/>
  <c r="W55" i="11"/>
  <c r="U55" i="11"/>
  <c r="T55" i="11"/>
  <c r="V55" i="11" s="1"/>
  <c r="W54" i="11"/>
  <c r="U54" i="11"/>
  <c r="T54" i="11"/>
  <c r="V54" i="11" s="1"/>
  <c r="W53" i="11"/>
  <c r="U53" i="11"/>
  <c r="T53" i="11"/>
  <c r="V53" i="11" s="1"/>
  <c r="W52" i="11"/>
  <c r="U52" i="11"/>
  <c r="T52" i="11"/>
  <c r="V52" i="11" s="1"/>
  <c r="W51" i="11"/>
  <c r="U51" i="11"/>
  <c r="T51" i="11"/>
  <c r="V51" i="11" s="1"/>
  <c r="W50" i="11"/>
  <c r="U50" i="11"/>
  <c r="T50" i="11"/>
  <c r="V50" i="11" s="1"/>
  <c r="W49" i="11"/>
  <c r="U49" i="11"/>
  <c r="T49" i="11"/>
  <c r="V49" i="11" s="1"/>
  <c r="W48" i="11"/>
  <c r="U48" i="11"/>
  <c r="T48" i="11"/>
  <c r="V48" i="11" s="1"/>
  <c r="W47" i="11"/>
  <c r="U47" i="11"/>
  <c r="T47" i="11"/>
  <c r="V47" i="11" s="1"/>
  <c r="W46" i="11"/>
  <c r="U46" i="11"/>
  <c r="T46" i="11"/>
  <c r="V46" i="11" s="1"/>
  <c r="W45" i="11"/>
  <c r="U45" i="11"/>
  <c r="T45" i="11"/>
  <c r="V45" i="11" s="1"/>
  <c r="W44" i="11"/>
  <c r="U44" i="11"/>
  <c r="T44" i="11"/>
  <c r="V44" i="11" s="1"/>
  <c r="W43" i="11"/>
  <c r="U43" i="11"/>
  <c r="T43" i="11"/>
  <c r="V43" i="11" s="1"/>
  <c r="W42" i="11"/>
  <c r="U42" i="11"/>
  <c r="T42" i="11"/>
  <c r="V42" i="11" s="1"/>
  <c r="W41" i="11"/>
  <c r="U41" i="11"/>
  <c r="T41" i="11"/>
  <c r="V41" i="11" s="1"/>
  <c r="X41" i="11" s="1"/>
  <c r="W40" i="11"/>
  <c r="U40" i="11"/>
  <c r="T40" i="11"/>
  <c r="V40" i="11" s="1"/>
  <c r="W39" i="11"/>
  <c r="U39" i="11"/>
  <c r="T39" i="11"/>
  <c r="V39" i="11" s="1"/>
  <c r="W38" i="11"/>
  <c r="U38" i="11"/>
  <c r="T38" i="11"/>
  <c r="V38" i="11" s="1"/>
  <c r="W37" i="11"/>
  <c r="U37" i="11"/>
  <c r="T37" i="11"/>
  <c r="V37" i="11" s="1"/>
  <c r="W36" i="11"/>
  <c r="U36" i="11"/>
  <c r="T36" i="11"/>
  <c r="V36" i="11" s="1"/>
  <c r="X36" i="11" s="1"/>
  <c r="Y36" i="11" s="1"/>
  <c r="Z36" i="11" s="1"/>
  <c r="W35" i="11"/>
  <c r="U35" i="11"/>
  <c r="T35" i="11"/>
  <c r="V35" i="11" s="1"/>
  <c r="W34" i="11"/>
  <c r="U34" i="11"/>
  <c r="T34" i="11"/>
  <c r="V34" i="11" s="1"/>
  <c r="W33" i="11"/>
  <c r="U33" i="11"/>
  <c r="T33" i="11"/>
  <c r="V33" i="11" s="1"/>
  <c r="W32" i="11"/>
  <c r="U32" i="11"/>
  <c r="T32" i="11"/>
  <c r="V32" i="11" s="1"/>
  <c r="W31" i="11"/>
  <c r="U31" i="11"/>
  <c r="T31" i="11"/>
  <c r="V31" i="11" s="1"/>
  <c r="W30" i="11"/>
  <c r="U30" i="11"/>
  <c r="T30" i="11"/>
  <c r="V30" i="11" s="1"/>
  <c r="W29" i="11"/>
  <c r="U29" i="11"/>
  <c r="T29" i="11"/>
  <c r="V29" i="11" s="1"/>
  <c r="W28" i="11"/>
  <c r="U28" i="11"/>
  <c r="T28" i="11"/>
  <c r="V28" i="11" s="1"/>
  <c r="W27" i="11"/>
  <c r="U27" i="11"/>
  <c r="T27" i="11"/>
  <c r="V27" i="11" s="1"/>
  <c r="W26" i="11"/>
  <c r="U26" i="11"/>
  <c r="T26" i="11"/>
  <c r="V26" i="11" s="1"/>
  <c r="W25" i="11"/>
  <c r="U25" i="11"/>
  <c r="T25" i="11"/>
  <c r="V25" i="11" s="1"/>
  <c r="W24" i="11"/>
  <c r="U24" i="11"/>
  <c r="T24" i="11"/>
  <c r="V24" i="11" s="1"/>
  <c r="W23" i="11"/>
  <c r="U23" i="11"/>
  <c r="T23" i="11"/>
  <c r="V23" i="11" s="1"/>
  <c r="W22" i="11"/>
  <c r="U22" i="11"/>
  <c r="T22" i="11"/>
  <c r="V22" i="11" s="1"/>
  <c r="W21" i="11"/>
  <c r="U21" i="11"/>
  <c r="T21" i="11"/>
  <c r="V21" i="11" s="1"/>
  <c r="W20" i="11"/>
  <c r="U20" i="11"/>
  <c r="T20" i="11"/>
  <c r="V20" i="11" s="1"/>
  <c r="W19" i="11"/>
  <c r="U19" i="11"/>
  <c r="T19" i="11"/>
  <c r="V19" i="11" s="1"/>
  <c r="W18" i="11"/>
  <c r="U18" i="11"/>
  <c r="T18" i="11"/>
  <c r="V18" i="11" s="1"/>
  <c r="W17" i="11"/>
  <c r="U17" i="11"/>
  <c r="T17" i="11"/>
  <c r="V17" i="11" s="1"/>
  <c r="W16" i="11"/>
  <c r="U16" i="11"/>
  <c r="T16" i="11"/>
  <c r="V16" i="11" s="1"/>
  <c r="W15" i="11"/>
  <c r="U15" i="11"/>
  <c r="T15" i="11"/>
  <c r="V15" i="11" s="1"/>
  <c r="W14" i="11"/>
  <c r="U14" i="11"/>
  <c r="T14" i="11"/>
  <c r="V14" i="11" s="1"/>
  <c r="W13" i="11"/>
  <c r="U13" i="11"/>
  <c r="T13" i="11"/>
  <c r="V13" i="11" s="1"/>
  <c r="W12" i="11"/>
  <c r="U12" i="11"/>
  <c r="T12" i="11"/>
  <c r="V12" i="11" s="1"/>
  <c r="W11" i="11"/>
  <c r="U11" i="11"/>
  <c r="T11" i="11"/>
  <c r="V11" i="11" s="1"/>
  <c r="W10" i="11"/>
  <c r="U10" i="11"/>
  <c r="T10" i="11"/>
  <c r="V10" i="11" s="1"/>
  <c r="W9" i="11"/>
  <c r="U9" i="11"/>
  <c r="T9" i="11"/>
  <c r="V9" i="11" s="1"/>
  <c r="W8" i="11"/>
  <c r="U8" i="11"/>
  <c r="T8" i="11"/>
  <c r="V8" i="11" s="1"/>
  <c r="W7" i="11"/>
  <c r="U7" i="11"/>
  <c r="T7" i="11"/>
  <c r="V7" i="11" s="1"/>
  <c r="W6" i="11"/>
  <c r="U6" i="11"/>
  <c r="T6" i="11"/>
  <c r="V6" i="11" s="1"/>
  <c r="X6" i="11" s="1"/>
  <c r="Y6" i="11" s="1"/>
  <c r="Z6" i="11" s="1"/>
  <c r="W5" i="11"/>
  <c r="U5" i="11"/>
  <c r="T5" i="11"/>
  <c r="V5" i="11" s="1"/>
  <c r="W4" i="11"/>
  <c r="U4" i="11"/>
  <c r="T4" i="11"/>
  <c r="V4" i="11" s="1"/>
  <c r="H116" i="11"/>
  <c r="F116" i="11"/>
  <c r="E116" i="11"/>
  <c r="G116" i="11" s="1"/>
  <c r="H115" i="11"/>
  <c r="F115" i="11"/>
  <c r="E115" i="11"/>
  <c r="G115" i="11" s="1"/>
  <c r="H114" i="11"/>
  <c r="F114" i="11"/>
  <c r="E114" i="11"/>
  <c r="G114" i="11" s="1"/>
  <c r="H113" i="11"/>
  <c r="F113" i="11"/>
  <c r="E113" i="11"/>
  <c r="G113" i="11" s="1"/>
  <c r="H112" i="11"/>
  <c r="F112" i="11"/>
  <c r="E112" i="11"/>
  <c r="G112" i="11" s="1"/>
  <c r="H111" i="11"/>
  <c r="F111" i="11"/>
  <c r="E111" i="11"/>
  <c r="G111" i="11" s="1"/>
  <c r="H110" i="11"/>
  <c r="F110" i="11"/>
  <c r="E110" i="11"/>
  <c r="G110" i="11" s="1"/>
  <c r="H109" i="11"/>
  <c r="F109" i="11"/>
  <c r="E109" i="11"/>
  <c r="G109" i="11" s="1"/>
  <c r="H108" i="11"/>
  <c r="F108" i="11"/>
  <c r="E108" i="11"/>
  <c r="G108" i="11" s="1"/>
  <c r="H107" i="11"/>
  <c r="F107" i="11"/>
  <c r="E107" i="11"/>
  <c r="G107" i="11" s="1"/>
  <c r="H106" i="11"/>
  <c r="F106" i="11"/>
  <c r="E106" i="11"/>
  <c r="G106" i="11" s="1"/>
  <c r="H105" i="11"/>
  <c r="F105" i="11"/>
  <c r="E105" i="11"/>
  <c r="G105" i="11" s="1"/>
  <c r="H104" i="11"/>
  <c r="F104" i="11"/>
  <c r="E104" i="11"/>
  <c r="G104" i="11" s="1"/>
  <c r="H103" i="11"/>
  <c r="F103" i="11"/>
  <c r="E103" i="11"/>
  <c r="G103" i="11" s="1"/>
  <c r="H102" i="11"/>
  <c r="F102" i="11"/>
  <c r="E102" i="11"/>
  <c r="G102" i="11" s="1"/>
  <c r="H101" i="11"/>
  <c r="F101" i="11"/>
  <c r="E101" i="11"/>
  <c r="G101" i="11" s="1"/>
  <c r="H100" i="11"/>
  <c r="F100" i="11"/>
  <c r="E100" i="11"/>
  <c r="G100" i="11" s="1"/>
  <c r="H99" i="11"/>
  <c r="F99" i="11"/>
  <c r="E99" i="11"/>
  <c r="G99" i="11" s="1"/>
  <c r="H98" i="11"/>
  <c r="F98" i="11"/>
  <c r="E98" i="11"/>
  <c r="G98" i="11" s="1"/>
  <c r="H97" i="11"/>
  <c r="F97" i="11"/>
  <c r="E97" i="11"/>
  <c r="G97" i="11" s="1"/>
  <c r="H96" i="11"/>
  <c r="F96" i="11"/>
  <c r="E96" i="11"/>
  <c r="G96" i="11" s="1"/>
  <c r="H95" i="11"/>
  <c r="F95" i="11"/>
  <c r="E95" i="11"/>
  <c r="G95" i="11" s="1"/>
  <c r="H94" i="11"/>
  <c r="F94" i="11"/>
  <c r="E94" i="11"/>
  <c r="G94" i="11" s="1"/>
  <c r="H93" i="11"/>
  <c r="F93" i="11"/>
  <c r="E93" i="11"/>
  <c r="G93" i="11" s="1"/>
  <c r="H92" i="11"/>
  <c r="F92" i="11"/>
  <c r="E92" i="11"/>
  <c r="G92" i="11" s="1"/>
  <c r="H91" i="11"/>
  <c r="F91" i="11"/>
  <c r="E91" i="11"/>
  <c r="G91" i="11" s="1"/>
  <c r="H90" i="11"/>
  <c r="F90" i="11"/>
  <c r="E90" i="11"/>
  <c r="G90" i="11" s="1"/>
  <c r="H89" i="11"/>
  <c r="F89" i="11"/>
  <c r="E89" i="11"/>
  <c r="G89" i="11" s="1"/>
  <c r="H88" i="11"/>
  <c r="F88" i="11"/>
  <c r="E88" i="11"/>
  <c r="G88" i="11" s="1"/>
  <c r="H87" i="11"/>
  <c r="F87" i="11"/>
  <c r="E87" i="11"/>
  <c r="G87" i="11" s="1"/>
  <c r="H86" i="11"/>
  <c r="F86" i="11"/>
  <c r="E86" i="11"/>
  <c r="G86" i="11" s="1"/>
  <c r="H85" i="11"/>
  <c r="F85" i="11"/>
  <c r="E85" i="11"/>
  <c r="G85" i="11" s="1"/>
  <c r="H84" i="11"/>
  <c r="F84" i="11"/>
  <c r="E84" i="11"/>
  <c r="G84" i="11" s="1"/>
  <c r="H83" i="11"/>
  <c r="F83" i="11"/>
  <c r="E83" i="11"/>
  <c r="G83" i="11" s="1"/>
  <c r="H82" i="11"/>
  <c r="F82" i="11"/>
  <c r="E82" i="11"/>
  <c r="G82" i="11" s="1"/>
  <c r="H81" i="11"/>
  <c r="F81" i="11"/>
  <c r="E81" i="11"/>
  <c r="G81" i="11" s="1"/>
  <c r="H80" i="11"/>
  <c r="F80" i="11"/>
  <c r="E80" i="11"/>
  <c r="G80" i="11" s="1"/>
  <c r="H79" i="11"/>
  <c r="F79" i="11"/>
  <c r="E79" i="11"/>
  <c r="G79" i="11" s="1"/>
  <c r="H78" i="11"/>
  <c r="F78" i="11"/>
  <c r="E78" i="11"/>
  <c r="G78" i="11" s="1"/>
  <c r="H77" i="11"/>
  <c r="F77" i="11"/>
  <c r="E77" i="11"/>
  <c r="G77" i="11" s="1"/>
  <c r="H76" i="11"/>
  <c r="F76" i="11"/>
  <c r="E76" i="11"/>
  <c r="G76" i="11" s="1"/>
  <c r="H75" i="11"/>
  <c r="F75" i="11"/>
  <c r="E75" i="11"/>
  <c r="G75" i="11" s="1"/>
  <c r="H74" i="11"/>
  <c r="F74" i="11"/>
  <c r="E74" i="11"/>
  <c r="G74" i="11" s="1"/>
  <c r="H73" i="11"/>
  <c r="F73" i="11"/>
  <c r="E73" i="11"/>
  <c r="G73" i="11" s="1"/>
  <c r="H72" i="11"/>
  <c r="F72" i="11"/>
  <c r="E72" i="11"/>
  <c r="G72" i="11" s="1"/>
  <c r="H71" i="11"/>
  <c r="F71" i="11"/>
  <c r="E71" i="11"/>
  <c r="G71" i="11" s="1"/>
  <c r="H70" i="11"/>
  <c r="F70" i="11"/>
  <c r="E70" i="11"/>
  <c r="G70" i="11" s="1"/>
  <c r="H69" i="11"/>
  <c r="F69" i="11"/>
  <c r="E69" i="11"/>
  <c r="G69" i="11" s="1"/>
  <c r="H68" i="11"/>
  <c r="F68" i="11"/>
  <c r="E68" i="11"/>
  <c r="G68" i="11" s="1"/>
  <c r="H67" i="11"/>
  <c r="F67" i="11"/>
  <c r="E67" i="11"/>
  <c r="G67" i="11" s="1"/>
  <c r="H66" i="11"/>
  <c r="F66" i="11"/>
  <c r="E66" i="11"/>
  <c r="G66" i="11" s="1"/>
  <c r="H65" i="11"/>
  <c r="F65" i="11"/>
  <c r="E65" i="11"/>
  <c r="G65" i="11" s="1"/>
  <c r="H64" i="11"/>
  <c r="F64" i="11"/>
  <c r="E64" i="11"/>
  <c r="G64" i="11" s="1"/>
  <c r="H63" i="11"/>
  <c r="F63" i="11"/>
  <c r="E63" i="11"/>
  <c r="G63" i="11" s="1"/>
  <c r="H62" i="11"/>
  <c r="F62" i="11"/>
  <c r="E62" i="11"/>
  <c r="G62" i="11" s="1"/>
  <c r="H61" i="11"/>
  <c r="F61" i="11"/>
  <c r="E61" i="11"/>
  <c r="G61" i="11" s="1"/>
  <c r="H60" i="11"/>
  <c r="F60" i="11"/>
  <c r="E60" i="11"/>
  <c r="G60" i="11" s="1"/>
  <c r="H59" i="11"/>
  <c r="F59" i="11"/>
  <c r="E59" i="11"/>
  <c r="G59" i="11" s="1"/>
  <c r="H58" i="11"/>
  <c r="F58" i="11"/>
  <c r="E58" i="11"/>
  <c r="G58" i="11" s="1"/>
  <c r="H57" i="11"/>
  <c r="F57" i="11"/>
  <c r="E57" i="11"/>
  <c r="G57" i="11" s="1"/>
  <c r="H56" i="11"/>
  <c r="F56" i="11"/>
  <c r="E56" i="11"/>
  <c r="G56" i="11" s="1"/>
  <c r="H55" i="11"/>
  <c r="F55" i="11"/>
  <c r="E55" i="11"/>
  <c r="G55" i="11" s="1"/>
  <c r="H54" i="11"/>
  <c r="F54" i="11"/>
  <c r="E54" i="11"/>
  <c r="G54" i="11" s="1"/>
  <c r="H53" i="11"/>
  <c r="F53" i="11"/>
  <c r="E53" i="11"/>
  <c r="G53" i="11" s="1"/>
  <c r="H52" i="11"/>
  <c r="F52" i="11"/>
  <c r="E52" i="11"/>
  <c r="G52" i="11" s="1"/>
  <c r="H51" i="11"/>
  <c r="F51" i="11"/>
  <c r="E51" i="11"/>
  <c r="G51" i="11" s="1"/>
  <c r="H50" i="11"/>
  <c r="F50" i="11"/>
  <c r="E50" i="11"/>
  <c r="G50" i="11" s="1"/>
  <c r="H49" i="11"/>
  <c r="F49" i="11"/>
  <c r="E49" i="11"/>
  <c r="G49" i="11" s="1"/>
  <c r="H48" i="11"/>
  <c r="F48" i="11"/>
  <c r="E48" i="11"/>
  <c r="G48" i="11" s="1"/>
  <c r="H47" i="11"/>
  <c r="F47" i="11"/>
  <c r="E47" i="11"/>
  <c r="G47" i="11" s="1"/>
  <c r="H46" i="11"/>
  <c r="F46" i="11"/>
  <c r="E46" i="11"/>
  <c r="G46" i="11" s="1"/>
  <c r="H45" i="11"/>
  <c r="F45" i="11"/>
  <c r="E45" i="11"/>
  <c r="G45" i="11" s="1"/>
  <c r="H44" i="11"/>
  <c r="F44" i="11"/>
  <c r="E44" i="11"/>
  <c r="G44" i="11" s="1"/>
  <c r="H43" i="11"/>
  <c r="F43" i="11"/>
  <c r="E43" i="11"/>
  <c r="G43" i="11" s="1"/>
  <c r="H42" i="11"/>
  <c r="F42" i="11"/>
  <c r="E42" i="11"/>
  <c r="G42" i="11" s="1"/>
  <c r="H41" i="11"/>
  <c r="F41" i="11"/>
  <c r="E41" i="11"/>
  <c r="G41" i="11" s="1"/>
  <c r="H40" i="11"/>
  <c r="F40" i="11"/>
  <c r="E40" i="11"/>
  <c r="G40" i="11" s="1"/>
  <c r="H39" i="11"/>
  <c r="F39" i="11"/>
  <c r="E39" i="11"/>
  <c r="G39" i="11" s="1"/>
  <c r="H38" i="11"/>
  <c r="F38" i="11"/>
  <c r="E38" i="11"/>
  <c r="G38" i="11" s="1"/>
  <c r="H37" i="11"/>
  <c r="F37" i="11"/>
  <c r="E37" i="11"/>
  <c r="G37" i="11" s="1"/>
  <c r="H36" i="11"/>
  <c r="F36" i="11"/>
  <c r="E36" i="11"/>
  <c r="G36" i="11" s="1"/>
  <c r="H35" i="11"/>
  <c r="F35" i="11"/>
  <c r="E35" i="11"/>
  <c r="G35" i="11" s="1"/>
  <c r="H34" i="11"/>
  <c r="F34" i="11"/>
  <c r="E34" i="11"/>
  <c r="G34" i="11" s="1"/>
  <c r="H33" i="11"/>
  <c r="F33" i="11"/>
  <c r="E33" i="11"/>
  <c r="G33" i="11" s="1"/>
  <c r="H32" i="11"/>
  <c r="F32" i="11"/>
  <c r="E32" i="11"/>
  <c r="G32" i="11" s="1"/>
  <c r="H31" i="11"/>
  <c r="F31" i="11"/>
  <c r="E31" i="11"/>
  <c r="G31" i="11" s="1"/>
  <c r="H30" i="11"/>
  <c r="F30" i="11"/>
  <c r="E30" i="11"/>
  <c r="G30" i="11" s="1"/>
  <c r="H29" i="11"/>
  <c r="F29" i="11"/>
  <c r="E29" i="11"/>
  <c r="G29" i="11" s="1"/>
  <c r="H28" i="11"/>
  <c r="F28" i="11"/>
  <c r="E28" i="11"/>
  <c r="G28" i="11" s="1"/>
  <c r="H27" i="11"/>
  <c r="F27" i="11"/>
  <c r="E27" i="11"/>
  <c r="G27" i="11" s="1"/>
  <c r="H26" i="11"/>
  <c r="F26" i="11"/>
  <c r="E26" i="11"/>
  <c r="G26" i="11" s="1"/>
  <c r="H25" i="11"/>
  <c r="F25" i="11"/>
  <c r="E25" i="11"/>
  <c r="G25" i="11" s="1"/>
  <c r="H24" i="11"/>
  <c r="F24" i="11"/>
  <c r="E24" i="11"/>
  <c r="G24" i="11" s="1"/>
  <c r="H23" i="11"/>
  <c r="F23" i="11"/>
  <c r="E23" i="11"/>
  <c r="G23" i="11" s="1"/>
  <c r="H22" i="11"/>
  <c r="F22" i="11"/>
  <c r="E22" i="11"/>
  <c r="G22" i="11" s="1"/>
  <c r="H21" i="11"/>
  <c r="F21" i="11"/>
  <c r="E21" i="11"/>
  <c r="G21" i="11" s="1"/>
  <c r="H20" i="11"/>
  <c r="F20" i="11"/>
  <c r="E20" i="11"/>
  <c r="G20" i="11" s="1"/>
  <c r="H19" i="11"/>
  <c r="F19" i="11"/>
  <c r="E19" i="11"/>
  <c r="G19" i="11" s="1"/>
  <c r="H18" i="11"/>
  <c r="F18" i="11"/>
  <c r="E18" i="11"/>
  <c r="G18" i="11" s="1"/>
  <c r="H17" i="11"/>
  <c r="F17" i="11"/>
  <c r="E17" i="11"/>
  <c r="G17" i="11" s="1"/>
  <c r="H16" i="11"/>
  <c r="F16" i="11"/>
  <c r="E16" i="11"/>
  <c r="G16" i="11" s="1"/>
  <c r="H15" i="11"/>
  <c r="F15" i="11"/>
  <c r="E15" i="11"/>
  <c r="G15" i="11" s="1"/>
  <c r="H14" i="11"/>
  <c r="F14" i="11"/>
  <c r="E14" i="11"/>
  <c r="G14" i="11" s="1"/>
  <c r="H13" i="11"/>
  <c r="F13" i="11"/>
  <c r="E13" i="11"/>
  <c r="G13" i="11" s="1"/>
  <c r="H12" i="11"/>
  <c r="F12" i="11"/>
  <c r="E12" i="11"/>
  <c r="G12" i="11" s="1"/>
  <c r="H11" i="11"/>
  <c r="F11" i="11"/>
  <c r="E11" i="11"/>
  <c r="G11" i="11" s="1"/>
  <c r="H10" i="11"/>
  <c r="F10" i="11"/>
  <c r="E10" i="11"/>
  <c r="G10" i="11" s="1"/>
  <c r="H9" i="11"/>
  <c r="F9" i="11"/>
  <c r="E9" i="11"/>
  <c r="G9" i="11" s="1"/>
  <c r="H8" i="11"/>
  <c r="F8" i="11"/>
  <c r="E8" i="11"/>
  <c r="G8" i="11" s="1"/>
  <c r="H7" i="11"/>
  <c r="F7" i="11"/>
  <c r="E7" i="11"/>
  <c r="G7" i="11" s="1"/>
  <c r="H6" i="11"/>
  <c r="F6" i="11"/>
  <c r="E6" i="11"/>
  <c r="G6" i="11" s="1"/>
  <c r="H5" i="11"/>
  <c r="F5" i="11"/>
  <c r="E5" i="11"/>
  <c r="G5" i="11" s="1"/>
  <c r="H4" i="11"/>
  <c r="F4" i="11"/>
  <c r="E4" i="11"/>
  <c r="G4" i="11" s="1"/>
  <c r="I15" i="11" l="1"/>
  <c r="J15" i="11" s="1"/>
  <c r="K15" i="11" s="1"/>
  <c r="I35" i="11"/>
  <c r="J35" i="11" s="1"/>
  <c r="K35" i="11" s="1"/>
  <c r="I45" i="11"/>
  <c r="J45" i="11" s="1"/>
  <c r="K45" i="11" s="1"/>
  <c r="I65" i="11"/>
  <c r="J65" i="11" s="1"/>
  <c r="K65" i="11" s="1"/>
  <c r="I85" i="11"/>
  <c r="J85" i="11" s="1"/>
  <c r="K85" i="11" s="1"/>
  <c r="X47" i="11"/>
  <c r="X34" i="11"/>
  <c r="Y34" i="11" s="1"/>
  <c r="Z34" i="11" s="1"/>
  <c r="X96" i="11"/>
  <c r="Y96" i="11" s="1"/>
  <c r="Z96" i="11" s="1"/>
  <c r="Y41" i="11"/>
  <c r="Z41" i="11" s="1"/>
  <c r="X18" i="11"/>
  <c r="Y18" i="11" s="1"/>
  <c r="Z18" i="11" s="1"/>
  <c r="X55" i="11"/>
  <c r="Y55" i="11" s="1"/>
  <c r="Z55" i="11" s="1"/>
  <c r="X105" i="11"/>
  <c r="Y105" i="11" s="1"/>
  <c r="Z105" i="11" s="1"/>
  <c r="X113" i="11"/>
  <c r="Y113" i="11" s="1"/>
  <c r="Z113" i="11" s="1"/>
  <c r="X110" i="11"/>
  <c r="Y110" i="11" s="1"/>
  <c r="Z110" i="11" s="1"/>
  <c r="X93" i="11"/>
  <c r="Y93" i="11" s="1"/>
  <c r="Z93" i="11" s="1"/>
  <c r="X74" i="11"/>
  <c r="Y74" i="11" s="1"/>
  <c r="Z74" i="11" s="1"/>
  <c r="X58" i="11"/>
  <c r="Y58" i="11" s="1"/>
  <c r="Z58" i="11" s="1"/>
  <c r="X65" i="11"/>
  <c r="Y65" i="11" s="1"/>
  <c r="Z65" i="11" s="1"/>
  <c r="X38" i="11"/>
  <c r="Y38" i="11" s="1"/>
  <c r="Z38" i="11" s="1"/>
  <c r="X78" i="11"/>
  <c r="Y78" i="11" s="1"/>
  <c r="Z78" i="11" s="1"/>
  <c r="X88" i="11"/>
  <c r="Y88" i="11" s="1"/>
  <c r="Z88" i="11" s="1"/>
  <c r="X40" i="11"/>
  <c r="Y40" i="11" s="1"/>
  <c r="Z40" i="11" s="1"/>
  <c r="X71" i="11"/>
  <c r="Y71" i="11" s="1"/>
  <c r="Z71" i="11" s="1"/>
  <c r="X17" i="11"/>
  <c r="X100" i="11"/>
  <c r="Y100" i="11" s="1"/>
  <c r="Z100" i="11" s="1"/>
  <c r="X68" i="11"/>
  <c r="Y68" i="11" s="1"/>
  <c r="Z68" i="11" s="1"/>
  <c r="X28" i="11"/>
  <c r="Y28" i="11" s="1"/>
  <c r="Z28" i="11" s="1"/>
  <c r="X5" i="11"/>
  <c r="Y5" i="11" s="1"/>
  <c r="Z5" i="11" s="1"/>
  <c r="X11" i="11"/>
  <c r="Y11" i="11" s="1"/>
  <c r="Z11" i="11" s="1"/>
  <c r="X48" i="11"/>
  <c r="Y48" i="11" s="1"/>
  <c r="Z48" i="11" s="1"/>
  <c r="X51" i="11"/>
  <c r="Y51" i="11" s="1"/>
  <c r="Z51" i="11" s="1"/>
  <c r="X86" i="11"/>
  <c r="Y86" i="11" s="1"/>
  <c r="Z86" i="11" s="1"/>
  <c r="X101" i="11"/>
  <c r="Y101" i="11" s="1"/>
  <c r="Z101" i="11" s="1"/>
  <c r="X77" i="11"/>
  <c r="Y77" i="11" s="1"/>
  <c r="Z77" i="11" s="1"/>
  <c r="I95" i="11"/>
  <c r="J95" i="11" s="1"/>
  <c r="K95" i="11" s="1"/>
  <c r="I115" i="11"/>
  <c r="J115" i="11" s="1"/>
  <c r="K115" i="11" s="1"/>
  <c r="X8" i="11"/>
  <c r="Y8" i="11" s="1"/>
  <c r="Z8" i="11" s="1"/>
  <c r="X15" i="11"/>
  <c r="Y15" i="11" s="1"/>
  <c r="Z15" i="11" s="1"/>
  <c r="X57" i="11"/>
  <c r="Y57" i="11" s="1"/>
  <c r="Z57" i="11" s="1"/>
  <c r="X95" i="11"/>
  <c r="Y95" i="11" s="1"/>
  <c r="Z95" i="11" s="1"/>
  <c r="X84" i="11"/>
  <c r="Y84" i="11" s="1"/>
  <c r="Z84" i="11" s="1"/>
  <c r="I11" i="11"/>
  <c r="J11" i="11" s="1"/>
  <c r="K11" i="11" s="1"/>
  <c r="I61" i="11"/>
  <c r="J61" i="11" s="1"/>
  <c r="K61" i="11" s="1"/>
  <c r="I64" i="11"/>
  <c r="J64" i="11" s="1"/>
  <c r="K64" i="11" s="1"/>
  <c r="I111" i="11"/>
  <c r="J111" i="11" s="1"/>
  <c r="K111" i="11" s="1"/>
  <c r="I114" i="11"/>
  <c r="J114" i="11" s="1"/>
  <c r="K114" i="11" s="1"/>
  <c r="X4" i="11"/>
  <c r="Y4" i="11" s="1"/>
  <c r="Z4" i="11" s="1"/>
  <c r="I16" i="11"/>
  <c r="J16" i="11" s="1"/>
  <c r="K16" i="11" s="1"/>
  <c r="I28" i="11"/>
  <c r="J28" i="11" s="1"/>
  <c r="K28" i="11" s="1"/>
  <c r="I31" i="11"/>
  <c r="J31" i="11" s="1"/>
  <c r="K31" i="11" s="1"/>
  <c r="I34" i="11"/>
  <c r="J34" i="11" s="1"/>
  <c r="K34" i="11" s="1"/>
  <c r="I78" i="11"/>
  <c r="J78" i="11" s="1"/>
  <c r="K78" i="11" s="1"/>
  <c r="I81" i="11"/>
  <c r="J81" i="11" s="1"/>
  <c r="K81" i="11" s="1"/>
  <c r="I84" i="11"/>
  <c r="J84" i="11" s="1"/>
  <c r="K84" i="11" s="1"/>
  <c r="X25" i="11"/>
  <c r="Y25" i="11" s="1"/>
  <c r="Z25" i="11" s="1"/>
  <c r="X60" i="11"/>
  <c r="Y60" i="11" s="1"/>
  <c r="Z60" i="11" s="1"/>
  <c r="X63" i="11"/>
  <c r="Y63" i="11" s="1"/>
  <c r="Z63" i="11" s="1"/>
  <c r="X91" i="11"/>
  <c r="Y91" i="11" s="1"/>
  <c r="Z91" i="11" s="1"/>
  <c r="I41" i="11"/>
  <c r="J41" i="11" s="1"/>
  <c r="K41" i="11" s="1"/>
  <c r="I44" i="11"/>
  <c r="J44" i="11" s="1"/>
  <c r="K44" i="11" s="1"/>
  <c r="I91" i="11"/>
  <c r="J91" i="11" s="1"/>
  <c r="K91" i="11" s="1"/>
  <c r="I94" i="11"/>
  <c r="J94" i="11" s="1"/>
  <c r="K94" i="11" s="1"/>
  <c r="X14" i="11"/>
  <c r="Y14" i="11" s="1"/>
  <c r="Z14" i="11" s="1"/>
  <c r="Y17" i="11"/>
  <c r="Z17" i="11" s="1"/>
  <c r="X31" i="11"/>
  <c r="Y31" i="11" s="1"/>
  <c r="Z31" i="11" s="1"/>
  <c r="X54" i="11"/>
  <c r="Y54" i="11" s="1"/>
  <c r="Z54" i="11" s="1"/>
  <c r="X94" i="11"/>
  <c r="Y94" i="11" s="1"/>
  <c r="Z94" i="11" s="1"/>
  <c r="X108" i="11"/>
  <c r="Y108" i="11" s="1"/>
  <c r="Z108" i="11" s="1"/>
  <c r="X111" i="11"/>
  <c r="Y111" i="11" s="1"/>
  <c r="Z111" i="11" s="1"/>
  <c r="X114" i="11"/>
  <c r="Y114" i="11" s="1"/>
  <c r="Z114" i="11" s="1"/>
  <c r="I7" i="11"/>
  <c r="J7" i="11" s="1"/>
  <c r="K7" i="11" s="1"/>
  <c r="I29" i="11"/>
  <c r="J29" i="11" s="1"/>
  <c r="K29" i="11" s="1"/>
  <c r="I32" i="11"/>
  <c r="J32" i="11" s="1"/>
  <c r="K32" i="11" s="1"/>
  <c r="I82" i="11"/>
  <c r="J82" i="11" s="1"/>
  <c r="K82" i="11" s="1"/>
  <c r="I4" i="11"/>
  <c r="J4" i="11" s="1"/>
  <c r="K4" i="11" s="1"/>
  <c r="I20" i="11"/>
  <c r="J20" i="11" s="1"/>
  <c r="K20" i="11" s="1"/>
  <c r="I23" i="11"/>
  <c r="J23" i="11" s="1"/>
  <c r="K23" i="11" s="1"/>
  <c r="I26" i="11"/>
  <c r="J26" i="11" s="1"/>
  <c r="K26" i="11" s="1"/>
  <c r="I48" i="11"/>
  <c r="J48" i="11" s="1"/>
  <c r="K48" i="11" s="1"/>
  <c r="I51" i="11"/>
  <c r="J51" i="11" s="1"/>
  <c r="K51" i="11" s="1"/>
  <c r="I54" i="11"/>
  <c r="J54" i="11" s="1"/>
  <c r="K54" i="11" s="1"/>
  <c r="I70" i="11"/>
  <c r="J70" i="11" s="1"/>
  <c r="K70" i="11" s="1"/>
  <c r="I73" i="11"/>
  <c r="J73" i="11" s="1"/>
  <c r="K73" i="11" s="1"/>
  <c r="I76" i="11"/>
  <c r="J76" i="11" s="1"/>
  <c r="K76" i="11" s="1"/>
  <c r="I98" i="11"/>
  <c r="J98" i="11" s="1"/>
  <c r="K98" i="11" s="1"/>
  <c r="I101" i="11"/>
  <c r="J101" i="11" s="1"/>
  <c r="K101" i="11" s="1"/>
  <c r="I104" i="11"/>
  <c r="J104" i="11" s="1"/>
  <c r="K104" i="11" s="1"/>
  <c r="X35" i="11"/>
  <c r="Y35" i="11" s="1"/>
  <c r="Z35" i="11" s="1"/>
  <c r="X43" i="11"/>
  <c r="Y43" i="11" s="1"/>
  <c r="Z43" i="11" s="1"/>
  <c r="X75" i="11"/>
  <c r="Y75" i="11" s="1"/>
  <c r="Z75" i="11" s="1"/>
  <c r="X98" i="11"/>
  <c r="Y98" i="11" s="1"/>
  <c r="Z98" i="11" s="1"/>
  <c r="I57" i="11"/>
  <c r="J57" i="11" s="1"/>
  <c r="K57" i="11" s="1"/>
  <c r="I79" i="11"/>
  <c r="J79" i="11" s="1"/>
  <c r="K79" i="11" s="1"/>
  <c r="I107" i="11"/>
  <c r="J107" i="11" s="1"/>
  <c r="K107" i="11" s="1"/>
  <c r="I5" i="11"/>
  <c r="J5" i="11" s="1"/>
  <c r="K5" i="11" s="1"/>
  <c r="I17" i="11"/>
  <c r="J17" i="11" s="1"/>
  <c r="K17" i="11" s="1"/>
  <c r="I39" i="11"/>
  <c r="J39" i="11" s="1"/>
  <c r="K39" i="11" s="1"/>
  <c r="I42" i="11"/>
  <c r="J42" i="11" s="1"/>
  <c r="K42" i="11" s="1"/>
  <c r="I55" i="11"/>
  <c r="J55" i="11" s="1"/>
  <c r="K55" i="11" s="1"/>
  <c r="I67" i="11"/>
  <c r="J67" i="11" s="1"/>
  <c r="K67" i="11" s="1"/>
  <c r="I89" i="11"/>
  <c r="J89" i="11" s="1"/>
  <c r="K89" i="11" s="1"/>
  <c r="I92" i="11"/>
  <c r="J92" i="11" s="1"/>
  <c r="K92" i="11" s="1"/>
  <c r="I105" i="11"/>
  <c r="J105" i="11" s="1"/>
  <c r="K105" i="11" s="1"/>
  <c r="Y47" i="11"/>
  <c r="Z47" i="11" s="1"/>
  <c r="X72" i="11"/>
  <c r="Y72" i="11" s="1"/>
  <c r="Z72" i="11" s="1"/>
  <c r="X106" i="11"/>
  <c r="Y106" i="11" s="1"/>
  <c r="Z106" i="11" s="1"/>
  <c r="I14" i="11"/>
  <c r="J14" i="11" s="1"/>
  <c r="K14" i="11" s="1"/>
  <c r="X21" i="11"/>
  <c r="Y21" i="11" s="1"/>
  <c r="Z21" i="11" s="1"/>
  <c r="X90" i="11"/>
  <c r="Y90" i="11" s="1"/>
  <c r="Z90" i="11" s="1"/>
  <c r="X104" i="11"/>
  <c r="Y104" i="11" s="1"/>
  <c r="Z104" i="11" s="1"/>
  <c r="I21" i="11"/>
  <c r="J21" i="11" s="1"/>
  <c r="K21" i="11" s="1"/>
  <c r="I24" i="11"/>
  <c r="J24" i="11" s="1"/>
  <c r="K24" i="11" s="1"/>
  <c r="I71" i="11"/>
  <c r="J71" i="11" s="1"/>
  <c r="K71" i="11" s="1"/>
  <c r="I74" i="11"/>
  <c r="J74" i="11" s="1"/>
  <c r="K74" i="11" s="1"/>
  <c r="X7" i="11"/>
  <c r="Y7" i="11" s="1"/>
  <c r="Z7" i="11" s="1"/>
  <c r="X44" i="11"/>
  <c r="Y44" i="11" s="1"/>
  <c r="Z44" i="11" s="1"/>
  <c r="X85" i="11"/>
  <c r="Y85" i="11" s="1"/>
  <c r="Z85" i="11" s="1"/>
  <c r="X61" i="11"/>
  <c r="Y61" i="11" s="1"/>
  <c r="Z61" i="11" s="1"/>
  <c r="X64" i="11"/>
  <c r="Y64" i="11" s="1"/>
  <c r="Z64" i="11" s="1"/>
  <c r="X81" i="11"/>
  <c r="Y81" i="11" s="1"/>
  <c r="Z81" i="11" s="1"/>
  <c r="I25" i="11"/>
  <c r="J25" i="11" s="1"/>
  <c r="K25" i="11" s="1"/>
  <c r="I75" i="11"/>
  <c r="J75" i="11" s="1"/>
  <c r="K75" i="11" s="1"/>
  <c r="X24" i="11"/>
  <c r="Y24" i="11" s="1"/>
  <c r="Z24" i="11" s="1"/>
  <c r="X27" i="11"/>
  <c r="Y27" i="11" s="1"/>
  <c r="Z27" i="11" s="1"/>
  <c r="X45" i="11"/>
  <c r="Y45" i="11" s="1"/>
  <c r="Z45" i="11" s="1"/>
  <c r="X73" i="11"/>
  <c r="Y73" i="11" s="1"/>
  <c r="Z73" i="11" s="1"/>
  <c r="X97" i="11"/>
  <c r="Y97" i="11" s="1"/>
  <c r="Z97" i="11" s="1"/>
  <c r="X107" i="11"/>
  <c r="Y107" i="11" s="1"/>
  <c r="Z107" i="11" s="1"/>
  <c r="X9" i="11"/>
  <c r="Y9" i="11" s="1"/>
  <c r="Z9" i="11" s="1"/>
  <c r="X20" i="11"/>
  <c r="Y20" i="11" s="1"/>
  <c r="Z20" i="11" s="1"/>
  <c r="X80" i="11"/>
  <c r="Y80" i="11" s="1"/>
  <c r="Z80" i="11" s="1"/>
  <c r="X83" i="11"/>
  <c r="Y83" i="11" s="1"/>
  <c r="Z83" i="11" s="1"/>
  <c r="X37" i="11"/>
  <c r="Y37" i="11" s="1"/>
  <c r="Z37" i="11" s="1"/>
  <c r="X66" i="11"/>
  <c r="Y66" i="11" s="1"/>
  <c r="Z66" i="11" s="1"/>
  <c r="X103" i="11"/>
  <c r="Y103" i="11" s="1"/>
  <c r="Z103" i="11" s="1"/>
  <c r="X46" i="11"/>
  <c r="Y46" i="11" s="1"/>
  <c r="Z46" i="11" s="1"/>
  <c r="X10" i="11"/>
  <c r="Y10" i="11" s="1"/>
  <c r="Z10" i="11" s="1"/>
  <c r="X23" i="11"/>
  <c r="Y23" i="11" s="1"/>
  <c r="Z23" i="11" s="1"/>
  <c r="X26" i="11"/>
  <c r="Y26" i="11" s="1"/>
  <c r="Z26" i="11" s="1"/>
  <c r="X13" i="11"/>
  <c r="Y13" i="11" s="1"/>
  <c r="Z13" i="11" s="1"/>
  <c r="X67" i="11"/>
  <c r="Y67" i="11" s="1"/>
  <c r="Z67" i="11" s="1"/>
  <c r="X50" i="11"/>
  <c r="Y50" i="11" s="1"/>
  <c r="Z50" i="11" s="1"/>
  <c r="X70" i="11"/>
  <c r="Y70" i="11" s="1"/>
  <c r="Z70" i="11" s="1"/>
  <c r="X87" i="11"/>
  <c r="Y87" i="11" s="1"/>
  <c r="Z87" i="11" s="1"/>
  <c r="X16" i="11"/>
  <c r="Y16" i="11" s="1"/>
  <c r="Z16" i="11" s="1"/>
  <c r="X30" i="11"/>
  <c r="Y30" i="11" s="1"/>
  <c r="Z30" i="11" s="1"/>
  <c r="X33" i="11"/>
  <c r="Y33" i="11" s="1"/>
  <c r="Z33" i="11" s="1"/>
  <c r="X53" i="11"/>
  <c r="Y53" i="11" s="1"/>
  <c r="Z53" i="11" s="1"/>
  <c r="X56" i="11"/>
  <c r="Y56" i="11" s="1"/>
  <c r="Z56" i="11" s="1"/>
  <c r="X76" i="11"/>
  <c r="Y76" i="11" s="1"/>
  <c r="Z76" i="11" s="1"/>
  <c r="X39" i="11"/>
  <c r="Y39" i="11" s="1"/>
  <c r="Z39" i="11" s="1"/>
  <c r="X89" i="11"/>
  <c r="Y89" i="11" s="1"/>
  <c r="Z89" i="11" s="1"/>
  <c r="X12" i="11"/>
  <c r="Y12" i="11" s="1"/>
  <c r="Z12" i="11" s="1"/>
  <c r="X52" i="11"/>
  <c r="Y52" i="11" s="1"/>
  <c r="Z52" i="11" s="1"/>
  <c r="X102" i="11"/>
  <c r="Y102" i="11" s="1"/>
  <c r="Z102" i="11" s="1"/>
  <c r="X49" i="11"/>
  <c r="Y49" i="11" s="1"/>
  <c r="Z49" i="11" s="1"/>
  <c r="X99" i="11"/>
  <c r="Y99" i="11" s="1"/>
  <c r="Z99" i="11" s="1"/>
  <c r="X62" i="11"/>
  <c r="Y62" i="11" s="1"/>
  <c r="Z62" i="11" s="1"/>
  <c r="X112" i="11"/>
  <c r="Y112" i="11" s="1"/>
  <c r="Z112" i="11" s="1"/>
  <c r="X59" i="11"/>
  <c r="Y59" i="11" s="1"/>
  <c r="Z59" i="11" s="1"/>
  <c r="X109" i="11"/>
  <c r="Y109" i="11" s="1"/>
  <c r="Z109" i="11" s="1"/>
  <c r="X19" i="11"/>
  <c r="Y19" i="11" s="1"/>
  <c r="Z19" i="11" s="1"/>
  <c r="X69" i="11"/>
  <c r="Y69" i="11" s="1"/>
  <c r="Z69" i="11" s="1"/>
  <c r="X32" i="11"/>
  <c r="Y32" i="11" s="1"/>
  <c r="Z32" i="11" s="1"/>
  <c r="X82" i="11"/>
  <c r="Y82" i="11" s="1"/>
  <c r="Z82" i="11" s="1"/>
  <c r="X22" i="11"/>
  <c r="Y22" i="11" s="1"/>
  <c r="Z22" i="11" s="1"/>
  <c r="X29" i="11"/>
  <c r="Y29" i="11" s="1"/>
  <c r="Z29" i="11" s="1"/>
  <c r="X79" i="11"/>
  <c r="Y79" i="11" s="1"/>
  <c r="Z79" i="11" s="1"/>
  <c r="X42" i="11"/>
  <c r="Y42" i="11" s="1"/>
  <c r="Z42" i="11" s="1"/>
  <c r="X92" i="11"/>
  <c r="Y92" i="11" s="1"/>
  <c r="Z92" i="11" s="1"/>
  <c r="I83" i="11"/>
  <c r="J83" i="11" s="1"/>
  <c r="K83" i="11" s="1"/>
  <c r="I108" i="11"/>
  <c r="J108" i="11" s="1"/>
  <c r="K108" i="11" s="1"/>
  <c r="I99" i="11"/>
  <c r="J99" i="11" s="1"/>
  <c r="K99" i="11" s="1"/>
  <c r="I58" i="11"/>
  <c r="J58" i="11" s="1"/>
  <c r="K58" i="11" s="1"/>
  <c r="I30" i="11"/>
  <c r="J30" i="11" s="1"/>
  <c r="K30" i="11" s="1"/>
  <c r="I102" i="11"/>
  <c r="J102" i="11" s="1"/>
  <c r="K102" i="11" s="1"/>
  <c r="I18" i="11"/>
  <c r="J18" i="11" s="1"/>
  <c r="K18" i="11" s="1"/>
  <c r="I40" i="11"/>
  <c r="J40" i="11" s="1"/>
  <c r="K40" i="11" s="1"/>
  <c r="I43" i="11"/>
  <c r="J43" i="11" s="1"/>
  <c r="K43" i="11" s="1"/>
  <c r="I46" i="11"/>
  <c r="J46" i="11" s="1"/>
  <c r="K46" i="11" s="1"/>
  <c r="I68" i="11"/>
  <c r="J68" i="11" s="1"/>
  <c r="K68" i="11" s="1"/>
  <c r="I90" i="11"/>
  <c r="J90" i="11" s="1"/>
  <c r="K90" i="11" s="1"/>
  <c r="I93" i="11"/>
  <c r="J93" i="11" s="1"/>
  <c r="K93" i="11" s="1"/>
  <c r="I96" i="11"/>
  <c r="J96" i="11" s="1"/>
  <c r="K96" i="11" s="1"/>
  <c r="I33" i="11"/>
  <c r="J33" i="11" s="1"/>
  <c r="K33" i="11" s="1"/>
  <c r="I49" i="11"/>
  <c r="J49" i="11" s="1"/>
  <c r="K49" i="11" s="1"/>
  <c r="I9" i="11"/>
  <c r="J9" i="11" s="1"/>
  <c r="K9" i="11" s="1"/>
  <c r="I12" i="11"/>
  <c r="J12" i="11" s="1"/>
  <c r="K12" i="11" s="1"/>
  <c r="I37" i="11"/>
  <c r="J37" i="11" s="1"/>
  <c r="K37" i="11" s="1"/>
  <c r="I59" i="11"/>
  <c r="J59" i="11" s="1"/>
  <c r="K59" i="11" s="1"/>
  <c r="I62" i="11"/>
  <c r="J62" i="11" s="1"/>
  <c r="K62" i="11" s="1"/>
  <c r="I87" i="11"/>
  <c r="J87" i="11" s="1"/>
  <c r="K87" i="11" s="1"/>
  <c r="I109" i="11"/>
  <c r="J109" i="11" s="1"/>
  <c r="K109" i="11" s="1"/>
  <c r="I112" i="11"/>
  <c r="J112" i="11" s="1"/>
  <c r="K112" i="11" s="1"/>
  <c r="I6" i="11"/>
  <c r="J6" i="11" s="1"/>
  <c r="K6" i="11" s="1"/>
  <c r="I50" i="11"/>
  <c r="J50" i="11" s="1"/>
  <c r="K50" i="11" s="1"/>
  <c r="I53" i="11"/>
  <c r="J53" i="11" s="1"/>
  <c r="K53" i="11" s="1"/>
  <c r="I56" i="11"/>
  <c r="J56" i="11" s="1"/>
  <c r="K56" i="11" s="1"/>
  <c r="I100" i="11"/>
  <c r="J100" i="11" s="1"/>
  <c r="K100" i="11" s="1"/>
  <c r="I103" i="11"/>
  <c r="J103" i="11" s="1"/>
  <c r="K103" i="11" s="1"/>
  <c r="I106" i="11"/>
  <c r="J106" i="11" s="1"/>
  <c r="K106" i="11" s="1"/>
  <c r="I8" i="11"/>
  <c r="J8" i="11" s="1"/>
  <c r="K8" i="11" s="1"/>
  <c r="I36" i="11"/>
  <c r="J36" i="11" s="1"/>
  <c r="K36" i="11" s="1"/>
  <c r="I86" i="11"/>
  <c r="J86" i="11" s="1"/>
  <c r="K86" i="11" s="1"/>
  <c r="I52" i="11"/>
  <c r="J52" i="11" s="1"/>
  <c r="K52" i="11" s="1"/>
  <c r="I77" i="11"/>
  <c r="J77" i="11" s="1"/>
  <c r="K77" i="11" s="1"/>
  <c r="I19" i="11"/>
  <c r="J19" i="11" s="1"/>
  <c r="K19" i="11" s="1"/>
  <c r="I22" i="11"/>
  <c r="J22" i="11" s="1"/>
  <c r="K22" i="11" s="1"/>
  <c r="I47" i="11"/>
  <c r="J47" i="11" s="1"/>
  <c r="K47" i="11" s="1"/>
  <c r="I69" i="11"/>
  <c r="J69" i="11" s="1"/>
  <c r="K69" i="11" s="1"/>
  <c r="I72" i="11"/>
  <c r="J72" i="11" s="1"/>
  <c r="K72" i="11" s="1"/>
  <c r="I97" i="11"/>
  <c r="J97" i="11" s="1"/>
  <c r="K97" i="11" s="1"/>
  <c r="I80" i="11"/>
  <c r="J80" i="11" s="1"/>
  <c r="K80" i="11" s="1"/>
  <c r="I27" i="11"/>
  <c r="J27" i="11" s="1"/>
  <c r="K27" i="11" s="1"/>
  <c r="I10" i="11"/>
  <c r="J10" i="11" s="1"/>
  <c r="K10" i="11" s="1"/>
  <c r="I13" i="11"/>
  <c r="J13" i="11" s="1"/>
  <c r="K13" i="11" s="1"/>
  <c r="I38" i="11"/>
  <c r="J38" i="11" s="1"/>
  <c r="K38" i="11" s="1"/>
  <c r="I60" i="11"/>
  <c r="J60" i="11" s="1"/>
  <c r="K60" i="11" s="1"/>
  <c r="I63" i="11"/>
  <c r="J63" i="11" s="1"/>
  <c r="K63" i="11" s="1"/>
  <c r="I66" i="11"/>
  <c r="J66" i="11" s="1"/>
  <c r="K66" i="11" s="1"/>
  <c r="I88" i="11"/>
  <c r="J88" i="11" s="1"/>
  <c r="K88" i="11" s="1"/>
  <c r="I110" i="11"/>
  <c r="J110" i="11" s="1"/>
  <c r="K110" i="11" s="1"/>
  <c r="I113" i="11"/>
  <c r="J113" i="11" s="1"/>
  <c r="K113" i="11" s="1"/>
  <c r="I116" i="11"/>
  <c r="J116" i="11" s="1"/>
  <c r="K116" i="11" s="1"/>
</calcChain>
</file>

<file path=xl/sharedStrings.xml><?xml version="1.0" encoding="utf-8"?>
<sst xmlns="http://schemas.openxmlformats.org/spreadsheetml/2006/main" count="279" uniqueCount="136">
  <si>
    <t>Exactive Plus Mode</t>
  </si>
  <si>
    <t>NEG</t>
  </si>
  <si>
    <t>Targeted Compound</t>
  </si>
  <si>
    <t>log2(ATQ/ND) Expt 1</t>
  </si>
  <si>
    <t>log2(ATQ/ND) Expt 2</t>
  </si>
  <si>
    <t>log2(ATQ/ND) Expt 3</t>
  </si>
  <si>
    <t>StDev log2(ATQ/ND)</t>
  </si>
  <si>
    <t>df</t>
  </si>
  <si>
    <t>SEM log2(ATQ/ND)</t>
  </si>
  <si>
    <t>Average log2(ATQ/ND)</t>
  </si>
  <si>
    <t>t.stat against 0</t>
  </si>
  <si>
    <t>p-value</t>
  </si>
  <si>
    <t>-log10(p-value)</t>
  </si>
  <si>
    <t>2_3-Diphosphoglyceric acid</t>
  </si>
  <si>
    <t>2-dehydro-D-gluconate</t>
  </si>
  <si>
    <t>2-Hydroxy-2-methylbutanedioic acid</t>
  </si>
  <si>
    <t>2-oxo-4-methylthiobutanoate</t>
  </si>
  <si>
    <t>3-phospho-serine</t>
  </si>
  <si>
    <t>3-phosphoglycerate</t>
  </si>
  <si>
    <t>4-aminobutyrate</t>
  </si>
  <si>
    <t>4-phosphopantothenate</t>
  </si>
  <si>
    <t>4-Pyridoxic acid</t>
  </si>
  <si>
    <t>6-phospho-D-gluconate</t>
  </si>
  <si>
    <t>a-ketoglutarate</t>
  </si>
  <si>
    <t>acetyl-CoA</t>
  </si>
  <si>
    <t>Acetyllysine</t>
  </si>
  <si>
    <t>aconitate</t>
  </si>
  <si>
    <t>adenosine</t>
  </si>
  <si>
    <t>ADP-D-glucose</t>
  </si>
  <si>
    <t>alanine/sarcosine</t>
  </si>
  <si>
    <t>carnitine</t>
  </si>
  <si>
    <t>CDP</t>
  </si>
  <si>
    <t>CDP-ethanolamine</t>
  </si>
  <si>
    <t>citrate/isocitrate</t>
  </si>
  <si>
    <t>CMP</t>
  </si>
  <si>
    <t>CTP</t>
  </si>
  <si>
    <t>cyclic-AMP</t>
  </si>
  <si>
    <t>cytidine</t>
  </si>
  <si>
    <t>D-gluconate</t>
  </si>
  <si>
    <t>D-sedoheptulose-1/7-phosphate</t>
  </si>
  <si>
    <t>dAMP</t>
  </si>
  <si>
    <t>dATP</t>
  </si>
  <si>
    <t>dCDP</t>
  </si>
  <si>
    <t>dCMP</t>
  </si>
  <si>
    <t>dCTP</t>
  </si>
  <si>
    <t>deoxyinosine</t>
  </si>
  <si>
    <t>deoxyribose-phosphate</t>
  </si>
  <si>
    <t>dGDP/ADP</t>
  </si>
  <si>
    <t>dGMP/AMP</t>
  </si>
  <si>
    <t>dGTP/ATP</t>
  </si>
  <si>
    <t>dihydroorotate</t>
  </si>
  <si>
    <t>DLH</t>
  </si>
  <si>
    <t>dTDP</t>
  </si>
  <si>
    <t>dTMP</t>
  </si>
  <si>
    <t>dTTP</t>
  </si>
  <si>
    <t>dUMP</t>
  </si>
  <si>
    <t>dUTP</t>
  </si>
  <si>
    <t>FAD</t>
  </si>
  <si>
    <t>FMN</t>
  </si>
  <si>
    <t>fructose-1-6-bisphosphate</t>
  </si>
  <si>
    <t>fructose-6-phosphate</t>
  </si>
  <si>
    <t>fumarate</t>
  </si>
  <si>
    <t>G3P/DHAP</t>
  </si>
  <si>
    <t>GDP</t>
  </si>
  <si>
    <t>glucose-1/6-phosphate</t>
  </si>
  <si>
    <t>glutathione disulfide</t>
  </si>
  <si>
    <t>glycerate</t>
  </si>
  <si>
    <t>GMP</t>
  </si>
  <si>
    <t>GTP</t>
  </si>
  <si>
    <t>guanine</t>
  </si>
  <si>
    <t>guanosine</t>
  </si>
  <si>
    <t>hypoxanthine</t>
  </si>
  <si>
    <t>IMP</t>
  </si>
  <si>
    <t>indole</t>
  </si>
  <si>
    <t>inosine</t>
  </si>
  <si>
    <t>lactate</t>
  </si>
  <si>
    <t>LD</t>
  </si>
  <si>
    <t>malate</t>
  </si>
  <si>
    <t>myo-inositol</t>
  </si>
  <si>
    <t>N-acetyl-glucosamine-1/6-phosphate</t>
  </si>
  <si>
    <t>N-acetyl-glutamate</t>
  </si>
  <si>
    <t>N-acetyl-glutamine</t>
  </si>
  <si>
    <t>N-Acetyl-L-alanine</t>
  </si>
  <si>
    <t>N-acetyl-L-ornithine</t>
  </si>
  <si>
    <t>N-carbamoyl-L-aspartate</t>
  </si>
  <si>
    <t>NAD+</t>
  </si>
  <si>
    <t>NADH</t>
  </si>
  <si>
    <t>NADP+</t>
  </si>
  <si>
    <t>NADPH</t>
  </si>
  <si>
    <t>nicotinate</t>
  </si>
  <si>
    <t>Octoluse 8/1-phosphate</t>
  </si>
  <si>
    <t>Octulose Bisphosphate</t>
  </si>
  <si>
    <t>ornithine</t>
  </si>
  <si>
    <t>orotate</t>
  </si>
  <si>
    <t>p-hydroxybenzoate</t>
  </si>
  <si>
    <t>PD</t>
  </si>
  <si>
    <t>PE</t>
  </si>
  <si>
    <t>PEE</t>
  </si>
  <si>
    <t>PEEK</t>
  </si>
  <si>
    <t>phenylpyruvate</t>
  </si>
  <si>
    <t>phosphoenolpyruvate</t>
  </si>
  <si>
    <t>PRPP</t>
  </si>
  <si>
    <t>PVNF</t>
  </si>
  <si>
    <t>Pyroglutamic acid</t>
  </si>
  <si>
    <t>Pyrophosphate</t>
  </si>
  <si>
    <t>pyruvate</t>
  </si>
  <si>
    <t>ribose-phosphate</t>
  </si>
  <si>
    <t>S-adenosyl-L-homoCysteine</t>
  </si>
  <si>
    <t>S-methyl-5--thioadenosine</t>
  </si>
  <si>
    <t>SD</t>
  </si>
  <si>
    <t>Sedoheptulose bisphosphate</t>
  </si>
  <si>
    <t>sn-glycerol-3-phosphate</t>
  </si>
  <si>
    <t>succinate/methylmalonic acid</t>
  </si>
  <si>
    <t>thymidine</t>
  </si>
  <si>
    <t>thymine</t>
  </si>
  <si>
    <t>UDP</t>
  </si>
  <si>
    <t>UDP-D-glucose</t>
  </si>
  <si>
    <t>UDP-D-glucuronate</t>
  </si>
  <si>
    <t>UDP-N-acetyl-glucosamine</t>
  </si>
  <si>
    <t>UMP</t>
  </si>
  <si>
    <t>uridine</t>
  </si>
  <si>
    <t>UTP</t>
  </si>
  <si>
    <t>VD</t>
  </si>
  <si>
    <t>xanthine</t>
  </si>
  <si>
    <t>xanthosine</t>
  </si>
  <si>
    <t>xanthosine-5-phosphate</t>
  </si>
  <si>
    <t>log2(PPQ/ND) Expt 1</t>
  </si>
  <si>
    <t>log2(PPQ/ND) Expt 2</t>
  </si>
  <si>
    <t>log2(PPQ/ND) Expt 3</t>
  </si>
  <si>
    <t>StDev log2(PPQ/ND)</t>
  </si>
  <si>
    <t>SEM log2(PPQ/ND)</t>
  </si>
  <si>
    <t>Average log2(PPQ/ND)</t>
  </si>
  <si>
    <t>Neg</t>
  </si>
  <si>
    <t>PPQ treatment of trophozoites</t>
  </si>
  <si>
    <t>ATQ treatment of trophzoites</t>
  </si>
  <si>
    <r>
      <rPr>
        <b/>
        <sz val="12"/>
        <color theme="1"/>
        <rFont val="Calibri"/>
        <family val="2"/>
        <scheme val="minor"/>
      </rPr>
      <t xml:space="preserve">S7 Table. Data for untargeted metabolomics of hemoglobin peptides of PPQ-treated parasites. </t>
    </r>
    <r>
      <rPr>
        <sz val="12"/>
        <color theme="1"/>
        <rFont val="Calibri"/>
        <family val="2"/>
        <scheme val="minor"/>
      </rPr>
      <t xml:space="preserve"> 3D7 trophozoites were treated for 2.5h with 140 nM PPQ and the log2 fold changes for PPQ/no drug are listed for three independent biological replicates.  High performance liquid chromatography-mass spectrometry (HPLC-MS)-based metabolomic analysis was run in both positive and negative mode and a total of 220 putative endogenous hemoglobin derived peptides (dipeptides to 13-mers) were detected based on m/z match that could be mapped to either the alpha or beta chains of hemoglobin. The combined average log2 of PPQ/no drug and the -log10(p-value) of all samples were plotted in S6 Figure C and 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5" fillId="0" borderId="0" xfId="0" applyFont="1"/>
    <xf numFmtId="0" fontId="4" fillId="0" borderId="0" xfId="0" applyFont="1" applyAlignment="1">
      <alignment horizontal="left"/>
    </xf>
    <xf numFmtId="0" fontId="5" fillId="0" borderId="5" xfId="0" applyFont="1" applyBorder="1"/>
    <xf numFmtId="0" fontId="4" fillId="0" borderId="5" xfId="0" applyFont="1" applyBorder="1"/>
    <xf numFmtId="0" fontId="4" fillId="0" borderId="0" xfId="0" applyFont="1"/>
    <xf numFmtId="0" fontId="4" fillId="0" borderId="1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5" fillId="3" borderId="2" xfId="0" applyFont="1" applyFill="1" applyBorder="1"/>
    <xf numFmtId="0" fontId="5" fillId="3" borderId="3" xfId="0" applyFont="1" applyFill="1" applyBorder="1"/>
    <xf numFmtId="0" fontId="5" fillId="3" borderId="4" xfId="0" applyFont="1" applyFill="1" applyBorder="1"/>
    <xf numFmtId="0" fontId="5" fillId="5" borderId="2" xfId="0" applyFont="1" applyFill="1" applyBorder="1"/>
    <xf numFmtId="0" fontId="5" fillId="5" borderId="3" xfId="0" applyFont="1" applyFill="1" applyBorder="1"/>
    <xf numFmtId="0" fontId="5" fillId="5" borderId="4" xfId="0" applyFont="1" applyFill="1" applyBorder="1"/>
    <xf numFmtId="0" fontId="5" fillId="5" borderId="0" xfId="0" applyFont="1" applyFill="1"/>
    <xf numFmtId="0" fontId="5" fillId="5" borderId="1" xfId="0" applyFont="1" applyFill="1" applyBorder="1"/>
    <xf numFmtId="0" fontId="5" fillId="0" borderId="6" xfId="0" applyFont="1" applyBorder="1"/>
    <xf numFmtId="0" fontId="5" fillId="0" borderId="7" xfId="0" applyFont="1" applyBorder="1"/>
    <xf numFmtId="0" fontId="5" fillId="5" borderId="7" xfId="0" applyFont="1" applyFill="1" applyBorder="1"/>
    <xf numFmtId="0" fontId="5" fillId="5" borderId="8" xfId="0" applyFont="1" applyFill="1" applyBorder="1"/>
    <xf numFmtId="0" fontId="5" fillId="4" borderId="2" xfId="0" applyFont="1" applyFill="1" applyBorder="1"/>
    <xf numFmtId="0" fontId="5" fillId="4" borderId="3" xfId="0" applyFont="1" applyFill="1" applyBorder="1"/>
    <xf numFmtId="0" fontId="5" fillId="4" borderId="4" xfId="0" applyFont="1" applyFill="1" applyBorder="1"/>
    <xf numFmtId="0" fontId="5" fillId="4" borderId="0" xfId="0" applyFont="1" applyFill="1"/>
    <xf numFmtId="0" fontId="5" fillId="4" borderId="1" xfId="0" applyFont="1" applyFill="1" applyBorder="1"/>
    <xf numFmtId="0" fontId="5" fillId="4" borderId="7" xfId="0" applyFont="1" applyFill="1" applyBorder="1"/>
    <xf numFmtId="0" fontId="5" fillId="4" borderId="8" xfId="0" applyFont="1" applyFill="1" applyBorder="1"/>
    <xf numFmtId="0" fontId="5" fillId="0" borderId="12" xfId="0" applyFont="1" applyBorder="1"/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5" fillId="2" borderId="2" xfId="0" applyFont="1" applyFill="1" applyBorder="1"/>
    <xf numFmtId="0" fontId="5" fillId="2" borderId="3" xfId="0" applyFont="1" applyFill="1" applyBorder="1"/>
    <xf numFmtId="0" fontId="5" fillId="0" borderId="14" xfId="0" applyFont="1" applyBorder="1"/>
    <xf numFmtId="0" fontId="5" fillId="2" borderId="6" xfId="0" applyFont="1" applyFill="1" applyBorder="1"/>
    <xf numFmtId="0" fontId="5" fillId="2" borderId="7" xfId="0" applyFont="1" applyFill="1" applyBorder="1"/>
    <xf numFmtId="0" fontId="5" fillId="4" borderId="6" xfId="0" applyFont="1" applyFill="1" applyBorder="1"/>
    <xf numFmtId="0" fontId="5" fillId="4" borderId="7" xfId="0" quotePrefix="1" applyFont="1" applyFill="1" applyBorder="1"/>
    <xf numFmtId="0" fontId="5" fillId="4" borderId="8" xfId="0" quotePrefix="1" applyFont="1" applyFill="1" applyBorder="1"/>
    <xf numFmtId="0" fontId="5" fillId="3" borderId="6" xfId="0" applyFont="1" applyFill="1" applyBorder="1"/>
    <xf numFmtId="0" fontId="5" fillId="3" borderId="7" xfId="0" applyFont="1" applyFill="1" applyBorder="1"/>
    <xf numFmtId="0" fontId="5" fillId="3" borderId="8" xfId="0" applyFont="1" applyFill="1" applyBorder="1"/>
    <xf numFmtId="0" fontId="5" fillId="5" borderId="6" xfId="0" applyFont="1" applyFill="1" applyBorder="1"/>
    <xf numFmtId="0" fontId="5" fillId="5" borderId="7" xfId="0" quotePrefix="1" applyFont="1" applyFill="1" applyBorder="1"/>
    <xf numFmtId="0" fontId="5" fillId="5" borderId="8" xfId="0" quotePrefix="1" applyFont="1" applyFill="1" applyBorder="1"/>
    <xf numFmtId="0" fontId="0" fillId="0" borderId="0" xfId="0" applyAlignment="1">
      <alignment horizontal="left" wrapText="1"/>
    </xf>
    <xf numFmtId="0" fontId="2" fillId="5" borderId="9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48F7"/>
      <color rgb="FFF87966"/>
      <color rgb="FFFF0000"/>
      <color rgb="FFAC49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D45E5-771F-344A-B3C3-7C6B8805790F}">
  <dimension ref="A1:Z119"/>
  <sheetViews>
    <sheetView tabSelected="1" zoomScale="84" workbookViewId="0">
      <selection activeCell="G28" sqref="G28"/>
    </sheetView>
  </sheetViews>
  <sheetFormatPr baseColWidth="10" defaultRowHeight="16" x14ac:dyDescent="0.2"/>
  <cols>
    <col min="1" max="1" width="32.1640625" style="1" bestFit="1" customWidth="1"/>
    <col min="2" max="5" width="17.83203125" style="1" bestFit="1" customWidth="1"/>
    <col min="6" max="6" width="4.33203125" style="1" bestFit="1" customWidth="1"/>
    <col min="7" max="7" width="16.5" style="1" bestFit="1" customWidth="1"/>
    <col min="8" max="8" width="19.33203125" style="1" bestFit="1" customWidth="1"/>
    <col min="9" max="9" width="13" style="1" bestFit="1" customWidth="1"/>
    <col min="10" max="10" width="12.1640625" style="1" bestFit="1" customWidth="1"/>
    <col min="11" max="11" width="13.5" style="1" bestFit="1" customWidth="1"/>
    <col min="13" max="13" width="32.1640625" style="1" bestFit="1" customWidth="1"/>
    <col min="14" max="20" width="17.6640625" style="1" bestFit="1" customWidth="1"/>
    <col min="21" max="21" width="4.83203125" style="1" bestFit="1" customWidth="1"/>
    <col min="22" max="22" width="16.33203125" style="1" customWidth="1"/>
    <col min="23" max="23" width="11.83203125" style="1" customWidth="1"/>
    <col min="24" max="24" width="13" style="1" bestFit="1" customWidth="1"/>
    <col min="25" max="25" width="12.1640625" style="1" bestFit="1" customWidth="1"/>
    <col min="26" max="26" width="13.5" style="1" bestFit="1" customWidth="1"/>
  </cols>
  <sheetData>
    <row r="1" spans="1:26" ht="22" thickBot="1" x14ac:dyDescent="0.3">
      <c r="A1" s="47" t="s">
        <v>133</v>
      </c>
      <c r="B1" s="48"/>
      <c r="C1" s="48"/>
      <c r="D1" s="48"/>
      <c r="E1" s="48"/>
      <c r="F1" s="48"/>
      <c r="G1" s="48"/>
      <c r="H1" s="48"/>
      <c r="I1" s="48"/>
      <c r="J1" s="48"/>
      <c r="K1" s="49"/>
      <c r="M1" s="50" t="s">
        <v>134</v>
      </c>
      <c r="N1" s="51"/>
      <c r="O1" s="51"/>
      <c r="P1" s="51"/>
      <c r="Q1" s="51"/>
      <c r="R1" s="51"/>
      <c r="S1" s="51"/>
      <c r="T1" s="52"/>
      <c r="U1" s="52"/>
      <c r="V1" s="52"/>
      <c r="W1" s="52"/>
      <c r="X1" s="52"/>
      <c r="Y1" s="52"/>
      <c r="Z1" s="53"/>
    </row>
    <row r="2" spans="1:26" x14ac:dyDescent="0.2">
      <c r="A2" s="29" t="s">
        <v>0</v>
      </c>
      <c r="B2" s="10" t="s">
        <v>132</v>
      </c>
      <c r="C2" s="11" t="s">
        <v>132</v>
      </c>
      <c r="D2" s="12" t="s">
        <v>132</v>
      </c>
      <c r="E2" s="13" t="s">
        <v>132</v>
      </c>
      <c r="F2" s="14" t="s">
        <v>132</v>
      </c>
      <c r="G2" s="14" t="s">
        <v>132</v>
      </c>
      <c r="H2" s="14" t="s">
        <v>132</v>
      </c>
      <c r="I2" s="14" t="s">
        <v>132</v>
      </c>
      <c r="J2" s="14" t="s">
        <v>132</v>
      </c>
      <c r="K2" s="15" t="s">
        <v>132</v>
      </c>
      <c r="M2" s="29" t="s">
        <v>0</v>
      </c>
      <c r="N2" s="32" t="s">
        <v>1</v>
      </c>
      <c r="O2" s="33" t="s">
        <v>1</v>
      </c>
      <c r="P2" s="33" t="s">
        <v>1</v>
      </c>
      <c r="Q2" s="33" t="s">
        <v>1</v>
      </c>
      <c r="R2" s="33" t="s">
        <v>1</v>
      </c>
      <c r="S2" s="33" t="s">
        <v>1</v>
      </c>
      <c r="T2" s="22" t="s">
        <v>1</v>
      </c>
      <c r="U2" s="23" t="s">
        <v>1</v>
      </c>
      <c r="V2" s="23" t="s">
        <v>1</v>
      </c>
      <c r="W2" s="23" t="s">
        <v>1</v>
      </c>
      <c r="X2" s="23" t="s">
        <v>1</v>
      </c>
      <c r="Y2" s="23" t="s">
        <v>1</v>
      </c>
      <c r="Z2" s="24" t="s">
        <v>1</v>
      </c>
    </row>
    <row r="3" spans="1:26" ht="17" thickBot="1" x14ac:dyDescent="0.25">
      <c r="A3" s="34" t="s">
        <v>2</v>
      </c>
      <c r="B3" s="40" t="s">
        <v>126</v>
      </c>
      <c r="C3" s="41" t="s">
        <v>127</v>
      </c>
      <c r="D3" s="42" t="s">
        <v>128</v>
      </c>
      <c r="E3" s="43" t="s">
        <v>129</v>
      </c>
      <c r="F3" s="20" t="s">
        <v>7</v>
      </c>
      <c r="G3" s="20" t="s">
        <v>130</v>
      </c>
      <c r="H3" s="20" t="s">
        <v>131</v>
      </c>
      <c r="I3" s="20" t="s">
        <v>10</v>
      </c>
      <c r="J3" s="44" t="s">
        <v>11</v>
      </c>
      <c r="K3" s="45" t="s">
        <v>12</v>
      </c>
      <c r="M3" s="34" t="s">
        <v>2</v>
      </c>
      <c r="N3" s="35" t="s">
        <v>3</v>
      </c>
      <c r="O3" s="36" t="s">
        <v>4</v>
      </c>
      <c r="P3" s="36" t="s">
        <v>5</v>
      </c>
      <c r="Q3" s="36" t="s">
        <v>3</v>
      </c>
      <c r="R3" s="36" t="s">
        <v>4</v>
      </c>
      <c r="S3" s="36" t="s">
        <v>5</v>
      </c>
      <c r="T3" s="37" t="s">
        <v>6</v>
      </c>
      <c r="U3" s="27" t="s">
        <v>7</v>
      </c>
      <c r="V3" s="27" t="s">
        <v>8</v>
      </c>
      <c r="W3" s="27" t="s">
        <v>9</v>
      </c>
      <c r="X3" s="27" t="s">
        <v>10</v>
      </c>
      <c r="Y3" s="38" t="s">
        <v>11</v>
      </c>
      <c r="Z3" s="39" t="s">
        <v>12</v>
      </c>
    </row>
    <row r="4" spans="1:26" x14ac:dyDescent="0.2">
      <c r="A4" s="30" t="s">
        <v>13</v>
      </c>
      <c r="B4" s="4">
        <v>-0.28527449999999999</v>
      </c>
      <c r="C4" s="5">
        <v>-3.4358100000000003E-2</v>
      </c>
      <c r="D4" s="6">
        <v>-1.8234799999999999E-2</v>
      </c>
      <c r="E4" s="3">
        <f>STDEV(B4:D4)</f>
        <v>0.14973821710346139</v>
      </c>
      <c r="F4" s="1">
        <f>COUNT(B4:D4)-1</f>
        <v>2</v>
      </c>
      <c r="G4" s="1">
        <f>E4/SQRT(COUNT(B4:D4))</f>
        <v>8.6451399952658062E-2</v>
      </c>
      <c r="H4" s="16">
        <f>AVERAGE(B4:D4)</f>
        <v>-0.11262246666666666</v>
      </c>
      <c r="I4" s="1">
        <f>H4/G4</f>
        <v>-1.3027257711077</v>
      </c>
      <c r="J4" s="1">
        <f>_xlfn.T.DIST.2T(SQRT(I4^2),F4)</f>
        <v>0.32247904393773497</v>
      </c>
      <c r="K4" s="17">
        <f>-LOG(J4,10)</f>
        <v>0.49149850241758752</v>
      </c>
      <c r="M4" s="30" t="s">
        <v>13</v>
      </c>
      <c r="N4" s="4">
        <v>0.22523285000000001</v>
      </c>
      <c r="O4" s="5">
        <v>9.3222490000000005E-2</v>
      </c>
      <c r="P4" s="5">
        <v>-0.1613223</v>
      </c>
      <c r="Q4" s="5">
        <v>-0.39607340000000002</v>
      </c>
      <c r="R4" s="5">
        <v>2.3000400000000001E-2</v>
      </c>
      <c r="S4" s="5">
        <v>-0.1078427</v>
      </c>
      <c r="T4" s="3">
        <f>STDEV(N4:S4)</f>
        <v>0.21771808524623917</v>
      </c>
      <c r="U4" s="1">
        <f t="shared" ref="U4:U67" si="0">COUNT(N4:S4)-1</f>
        <v>5</v>
      </c>
      <c r="V4" s="1">
        <f>T4/SQRT(COUNT(N4:S4))</f>
        <v>8.8883036104842744E-2</v>
      </c>
      <c r="W4" s="25">
        <f>AVERAGE(N4:S4)</f>
        <v>-5.3963776666666664E-2</v>
      </c>
      <c r="X4" s="1">
        <f>W4/V4</f>
        <v>-0.60713246342095284</v>
      </c>
      <c r="Y4" s="1">
        <f>_xlfn.T.DIST.2T(SQRT(X4^2),U4)</f>
        <v>0.57027522606344194</v>
      </c>
      <c r="Z4" s="26">
        <f>-LOG(Y4,10)</f>
        <v>0.24391549465659071</v>
      </c>
    </row>
    <row r="5" spans="1:26" x14ac:dyDescent="0.2">
      <c r="A5" s="30" t="s">
        <v>14</v>
      </c>
      <c r="B5" s="4"/>
      <c r="C5" s="5"/>
      <c r="D5" s="6">
        <v>0.11324279</v>
      </c>
      <c r="E5" s="3" t="e">
        <f>STDEV(B5:D5)</f>
        <v>#DIV/0!</v>
      </c>
      <c r="F5" s="1">
        <f t="shared" ref="F5:F68" si="1">COUNT(B5:D5)-1</f>
        <v>0</v>
      </c>
      <c r="G5" s="1" t="e">
        <f t="shared" ref="G5:G68" si="2">E5/SQRT(COUNT(B5:D5))</f>
        <v>#DIV/0!</v>
      </c>
      <c r="H5" s="16">
        <f t="shared" ref="H5:H68" si="3">AVERAGE(B5:D5)</f>
        <v>0.11324279</v>
      </c>
      <c r="I5" s="1" t="e">
        <f t="shared" ref="I5:I68" si="4">H5/G5</f>
        <v>#DIV/0!</v>
      </c>
      <c r="J5" s="1" t="e">
        <f t="shared" ref="J5:J68" si="5">_xlfn.T.DIST.2T(SQRT(I5^2),F5)</f>
        <v>#DIV/0!</v>
      </c>
      <c r="K5" s="17" t="e">
        <f t="shared" ref="K5:K68" si="6">-LOG(J5,10)</f>
        <v>#DIV/0!</v>
      </c>
      <c r="M5" s="30" t="s">
        <v>14</v>
      </c>
      <c r="N5" s="4"/>
      <c r="O5" s="5"/>
      <c r="P5" s="5">
        <v>0.22440985999999999</v>
      </c>
      <c r="Q5" s="5"/>
      <c r="R5" s="5">
        <v>0.11121288</v>
      </c>
      <c r="S5" s="5"/>
      <c r="T5" s="3">
        <f>STDEV(N5:S5)</f>
        <v>8.0042352167837977E-2</v>
      </c>
      <c r="U5" s="1">
        <f t="shared" si="0"/>
        <v>1</v>
      </c>
      <c r="V5" s="1">
        <f t="shared" ref="V5:V68" si="7">T5/SQRT(COUNT(N5:S5))</f>
        <v>5.659848999999998E-2</v>
      </c>
      <c r="W5" s="25">
        <f t="shared" ref="W5:W68" si="8">AVERAGE(N5:S5)</f>
        <v>0.16781136999999999</v>
      </c>
      <c r="X5" s="1">
        <f t="shared" ref="X5:X68" si="9">W5/V5</f>
        <v>2.9649442944502593</v>
      </c>
      <c r="Y5" s="1">
        <f t="shared" ref="Y5:Y68" si="10">_xlfn.T.DIST.2T(SQRT(X5^2),U5)</f>
        <v>0.20708819055409766</v>
      </c>
      <c r="Z5" s="26">
        <f t="shared" ref="Z5:Z68" si="11">-LOG(Y5,10)</f>
        <v>0.68384466655041121</v>
      </c>
    </row>
    <row r="6" spans="1:26" x14ac:dyDescent="0.2">
      <c r="A6" s="30" t="s">
        <v>15</v>
      </c>
      <c r="B6" s="4">
        <v>-1.2359905</v>
      </c>
      <c r="C6" s="5">
        <v>-0.28547319999999998</v>
      </c>
      <c r="D6" s="6"/>
      <c r="E6" s="3">
        <f t="shared" ref="E6:E69" si="12">STDEV(B6:D6)</f>
        <v>0.672117228465128</v>
      </c>
      <c r="F6" s="1">
        <f t="shared" si="1"/>
        <v>1</v>
      </c>
      <c r="G6" s="1">
        <f t="shared" si="2"/>
        <v>0.47525865</v>
      </c>
      <c r="H6" s="16">
        <f t="shared" si="3"/>
        <v>-0.76073184999999999</v>
      </c>
      <c r="I6" s="1">
        <f t="shared" si="4"/>
        <v>-1.6006691303777427</v>
      </c>
      <c r="J6" s="1">
        <f t="shared" si="5"/>
        <v>0.35549574719341426</v>
      </c>
      <c r="K6" s="17">
        <f t="shared" si="6"/>
        <v>0.44916559038141718</v>
      </c>
      <c r="M6" s="30" t="s">
        <v>15</v>
      </c>
      <c r="N6" s="4">
        <v>-0.1321522</v>
      </c>
      <c r="O6" s="5">
        <v>-1.6331580999999999</v>
      </c>
      <c r="P6" s="5"/>
      <c r="Q6" s="5"/>
      <c r="R6" s="5"/>
      <c r="S6" s="5"/>
      <c r="T6" s="3">
        <f t="shared" ref="T6:T69" si="13">STDEV(N6:S6)</f>
        <v>1.0613714504910168</v>
      </c>
      <c r="U6" s="1">
        <f t="shared" si="0"/>
        <v>1</v>
      </c>
      <c r="V6" s="1">
        <f t="shared" si="7"/>
        <v>0.75050294999999989</v>
      </c>
      <c r="W6" s="25">
        <f t="shared" si="8"/>
        <v>-0.88265514999999994</v>
      </c>
      <c r="X6" s="1">
        <f t="shared" si="9"/>
        <v>-1.1760848508323651</v>
      </c>
      <c r="Y6" s="1">
        <f t="shared" si="10"/>
        <v>0.44859787356915765</v>
      </c>
      <c r="Z6" s="26">
        <f t="shared" si="11"/>
        <v>0.34814278937848514</v>
      </c>
    </row>
    <row r="7" spans="1:26" x14ac:dyDescent="0.2">
      <c r="A7" s="30" t="s">
        <v>16</v>
      </c>
      <c r="B7" s="4"/>
      <c r="C7" s="5"/>
      <c r="D7" s="6"/>
      <c r="E7" s="3" t="e">
        <f t="shared" si="12"/>
        <v>#DIV/0!</v>
      </c>
      <c r="F7" s="1">
        <f t="shared" si="1"/>
        <v>-1</v>
      </c>
      <c r="G7" s="1" t="e">
        <f t="shared" si="2"/>
        <v>#DIV/0!</v>
      </c>
      <c r="H7" s="16" t="e">
        <f t="shared" si="3"/>
        <v>#DIV/0!</v>
      </c>
      <c r="I7" s="1" t="e">
        <f t="shared" si="4"/>
        <v>#DIV/0!</v>
      </c>
      <c r="J7" s="1" t="e">
        <f t="shared" si="5"/>
        <v>#DIV/0!</v>
      </c>
      <c r="K7" s="17" t="e">
        <f t="shared" si="6"/>
        <v>#DIV/0!</v>
      </c>
      <c r="M7" s="30" t="s">
        <v>16</v>
      </c>
      <c r="N7" s="4"/>
      <c r="O7" s="5"/>
      <c r="P7" s="5"/>
      <c r="Q7" s="5"/>
      <c r="R7" s="5"/>
      <c r="S7" s="5">
        <v>-0.25648660000000001</v>
      </c>
      <c r="T7" s="3" t="e">
        <f t="shared" si="13"/>
        <v>#DIV/0!</v>
      </c>
      <c r="U7" s="1">
        <f>COUNT(N7:S7)-1</f>
        <v>0</v>
      </c>
      <c r="V7" s="1" t="e">
        <f t="shared" si="7"/>
        <v>#DIV/0!</v>
      </c>
      <c r="W7" s="25">
        <f t="shared" si="8"/>
        <v>-0.25648660000000001</v>
      </c>
      <c r="X7" s="1" t="e">
        <f t="shared" si="9"/>
        <v>#DIV/0!</v>
      </c>
      <c r="Y7" s="1" t="e">
        <f t="shared" si="10"/>
        <v>#DIV/0!</v>
      </c>
      <c r="Z7" s="26" t="e">
        <f t="shared" si="11"/>
        <v>#DIV/0!</v>
      </c>
    </row>
    <row r="8" spans="1:26" x14ac:dyDescent="0.2">
      <c r="A8" s="30" t="s">
        <v>17</v>
      </c>
      <c r="B8" s="4"/>
      <c r="C8" s="5">
        <v>-5.4662799999999998E-2</v>
      </c>
      <c r="D8" s="6">
        <v>-0.16879459999999999</v>
      </c>
      <c r="E8" s="3">
        <f t="shared" si="12"/>
        <v>8.0703369729026822E-2</v>
      </c>
      <c r="F8" s="1">
        <f t="shared" si="1"/>
        <v>1</v>
      </c>
      <c r="G8" s="1">
        <f t="shared" si="2"/>
        <v>5.706590000000001E-2</v>
      </c>
      <c r="H8" s="16">
        <f t="shared" si="3"/>
        <v>-0.11172869999999999</v>
      </c>
      <c r="I8" s="1">
        <f t="shared" si="4"/>
        <v>-1.957889037060661</v>
      </c>
      <c r="J8" s="1">
        <f t="shared" si="5"/>
        <v>0.3006206987165736</v>
      </c>
      <c r="K8" s="17">
        <f t="shared" si="6"/>
        <v>0.52198112012665343</v>
      </c>
      <c r="M8" s="30" t="s">
        <v>17</v>
      </c>
      <c r="N8" s="4"/>
      <c r="O8" s="5">
        <v>0.25492651</v>
      </c>
      <c r="P8" s="5">
        <v>0.15860979</v>
      </c>
      <c r="Q8" s="5">
        <v>0.38482185000000002</v>
      </c>
      <c r="R8" s="5">
        <v>0.27170492000000002</v>
      </c>
      <c r="S8" s="5">
        <v>-0.16196440000000001</v>
      </c>
      <c r="T8" s="3">
        <f t="shared" si="13"/>
        <v>0.20818251532637136</v>
      </c>
      <c r="U8" s="1">
        <f t="shared" si="0"/>
        <v>4</v>
      </c>
      <c r="V8" s="1">
        <f t="shared" si="7"/>
        <v>9.3102051199331626E-2</v>
      </c>
      <c r="W8" s="25">
        <f t="shared" si="8"/>
        <v>0.181619734</v>
      </c>
      <c r="X8" s="1">
        <f t="shared" si="9"/>
        <v>1.9507597486885857</v>
      </c>
      <c r="Y8" s="1">
        <f t="shared" si="10"/>
        <v>0.12285000809840622</v>
      </c>
      <c r="Z8" s="26">
        <f t="shared" si="11"/>
        <v>0.91062481055473432</v>
      </c>
    </row>
    <row r="9" spans="1:26" x14ac:dyDescent="0.2">
      <c r="A9" s="30" t="s">
        <v>18</v>
      </c>
      <c r="B9" s="4">
        <v>-0.55924019999999997</v>
      </c>
      <c r="C9" s="5">
        <v>0.19566391</v>
      </c>
      <c r="D9" s="6">
        <v>-5.2968000000000001E-2</v>
      </c>
      <c r="E9" s="3">
        <f t="shared" si="12"/>
        <v>0.38470975692894771</v>
      </c>
      <c r="F9" s="1">
        <f t="shared" si="1"/>
        <v>2</v>
      </c>
      <c r="G9" s="1">
        <f t="shared" si="2"/>
        <v>0.22211228172280348</v>
      </c>
      <c r="H9" s="16">
        <f t="shared" si="3"/>
        <v>-0.13884809666666667</v>
      </c>
      <c r="I9" s="1">
        <f t="shared" si="4"/>
        <v>-0.62512570484485563</v>
      </c>
      <c r="J9" s="1">
        <f t="shared" si="5"/>
        <v>0.59570594504016294</v>
      </c>
      <c r="K9" s="17">
        <f t="shared" si="6"/>
        <v>0.22496806569727079</v>
      </c>
      <c r="M9" s="30" t="s">
        <v>18</v>
      </c>
      <c r="N9" s="4">
        <v>-5.3311900000000002E-2</v>
      </c>
      <c r="O9" s="5">
        <v>0.18992376</v>
      </c>
      <c r="P9" s="5">
        <v>3.7155050000000002E-2</v>
      </c>
      <c r="Q9" s="5">
        <v>0.52973998</v>
      </c>
      <c r="R9" s="5">
        <v>0.55410676000000003</v>
      </c>
      <c r="S9" s="5">
        <v>0.52167806999999999</v>
      </c>
      <c r="T9" s="3">
        <f t="shared" si="13"/>
        <v>0.27293000696084935</v>
      </c>
      <c r="U9" s="1">
        <f t="shared" si="0"/>
        <v>5</v>
      </c>
      <c r="V9" s="1">
        <f t="shared" si="7"/>
        <v>0.11142320875805699</v>
      </c>
      <c r="W9" s="25">
        <f t="shared" si="8"/>
        <v>0.29654862000000004</v>
      </c>
      <c r="X9" s="1">
        <f t="shared" si="9"/>
        <v>2.66146185615532</v>
      </c>
      <c r="Y9" s="1">
        <f t="shared" si="10"/>
        <v>4.4805202776501518E-2</v>
      </c>
      <c r="Z9" s="26">
        <f t="shared" si="11"/>
        <v>1.3486715528337425</v>
      </c>
    </row>
    <row r="10" spans="1:26" x14ac:dyDescent="0.2">
      <c r="A10" s="30" t="s">
        <v>19</v>
      </c>
      <c r="B10" s="4">
        <v>-0.2155783</v>
      </c>
      <c r="C10" s="5">
        <v>9.3770629999999994E-2</v>
      </c>
      <c r="D10" s="6">
        <v>7.4260259999999995E-2</v>
      </c>
      <c r="E10" s="3">
        <f t="shared" si="12"/>
        <v>0.17324539719357404</v>
      </c>
      <c r="F10" s="1">
        <f t="shared" si="1"/>
        <v>2</v>
      </c>
      <c r="G10" s="1">
        <f t="shared" si="2"/>
        <v>0.10002327670557361</v>
      </c>
      <c r="H10" s="16">
        <f t="shared" si="3"/>
        <v>-1.584913666666667E-2</v>
      </c>
      <c r="I10" s="1">
        <f t="shared" si="4"/>
        <v>-0.15845448368303161</v>
      </c>
      <c r="J10" s="1">
        <f t="shared" si="5"/>
        <v>0.88865250350415537</v>
      </c>
      <c r="K10" s="17">
        <f t="shared" si="6"/>
        <v>5.1268031283616386E-2</v>
      </c>
      <c r="M10" s="30" t="s">
        <v>19</v>
      </c>
      <c r="N10" s="4">
        <v>0.32610465</v>
      </c>
      <c r="O10" s="5">
        <v>0.47629379999999999</v>
      </c>
      <c r="P10" s="5">
        <v>0.51577214000000005</v>
      </c>
      <c r="Q10" s="5"/>
      <c r="R10" s="5">
        <v>0.53321258999999999</v>
      </c>
      <c r="S10" s="5"/>
      <c r="T10" s="3">
        <f t="shared" si="13"/>
        <v>9.4219023924793074E-2</v>
      </c>
      <c r="U10" s="1">
        <f t="shared" si="0"/>
        <v>3</v>
      </c>
      <c r="V10" s="1">
        <f t="shared" si="7"/>
        <v>4.7109511962396537E-2</v>
      </c>
      <c r="W10" s="25">
        <f t="shared" si="8"/>
        <v>0.462845795</v>
      </c>
      <c r="X10" s="1">
        <f t="shared" si="9"/>
        <v>9.8248904673317341</v>
      </c>
      <c r="Y10" s="1">
        <f t="shared" si="10"/>
        <v>2.2414205579798572E-3</v>
      </c>
      <c r="Z10" s="26">
        <f t="shared" si="11"/>
        <v>2.6494766490990505</v>
      </c>
    </row>
    <row r="11" spans="1:26" x14ac:dyDescent="0.2">
      <c r="A11" s="30" t="s">
        <v>20</v>
      </c>
      <c r="B11" s="4">
        <v>0.17398543999999999</v>
      </c>
      <c r="C11" s="5"/>
      <c r="D11" s="6">
        <v>0.19560449999999999</v>
      </c>
      <c r="E11" s="3">
        <f t="shared" si="12"/>
        <v>1.5286983928878839E-2</v>
      </c>
      <c r="F11" s="1">
        <f t="shared" si="1"/>
        <v>1</v>
      </c>
      <c r="G11" s="1">
        <f t="shared" si="2"/>
        <v>1.0809529999999998E-2</v>
      </c>
      <c r="H11" s="16">
        <f t="shared" si="3"/>
        <v>0.18479497</v>
      </c>
      <c r="I11" s="1">
        <f t="shared" si="4"/>
        <v>17.095560121485398</v>
      </c>
      <c r="J11" s="1">
        <f t="shared" si="5"/>
        <v>3.7196509617361873E-2</v>
      </c>
      <c r="K11" s="17">
        <f t="shared" si="6"/>
        <v>1.4294978107911751</v>
      </c>
      <c r="M11" s="30" t="s">
        <v>20</v>
      </c>
      <c r="N11" s="4">
        <v>0.15075464999999999</v>
      </c>
      <c r="O11" s="5"/>
      <c r="P11" s="5">
        <v>-0.71658639999999996</v>
      </c>
      <c r="Q11" s="5">
        <v>0.10950397000000001</v>
      </c>
      <c r="R11" s="5">
        <v>-0.90789679999999995</v>
      </c>
      <c r="S11" s="5">
        <v>0.75354118999999997</v>
      </c>
      <c r="T11" s="3">
        <f t="shared" si="13"/>
        <v>0.68295831434279741</v>
      </c>
      <c r="U11" s="1">
        <f t="shared" si="0"/>
        <v>4</v>
      </c>
      <c r="V11" s="1">
        <f t="shared" si="7"/>
        <v>0.30542824333383289</v>
      </c>
      <c r="W11" s="25">
        <f t="shared" si="8"/>
        <v>-0.12213667799999998</v>
      </c>
      <c r="X11" s="1">
        <f t="shared" si="9"/>
        <v>-0.39988665313608429</v>
      </c>
      <c r="Y11" s="1">
        <f t="shared" si="10"/>
        <v>0.70967433389618162</v>
      </c>
      <c r="Z11" s="26">
        <f t="shared" si="11"/>
        <v>0.14894090119470452</v>
      </c>
    </row>
    <row r="12" spans="1:26" x14ac:dyDescent="0.2">
      <c r="A12" s="30" t="s">
        <v>21</v>
      </c>
      <c r="B12" s="4">
        <v>-0.26959379999999999</v>
      </c>
      <c r="C12" s="5"/>
      <c r="D12" s="6"/>
      <c r="E12" s="3" t="e">
        <f t="shared" si="12"/>
        <v>#DIV/0!</v>
      </c>
      <c r="F12" s="1">
        <f t="shared" si="1"/>
        <v>0</v>
      </c>
      <c r="G12" s="1" t="e">
        <f t="shared" si="2"/>
        <v>#DIV/0!</v>
      </c>
      <c r="H12" s="16">
        <f t="shared" si="3"/>
        <v>-0.26959379999999999</v>
      </c>
      <c r="I12" s="1" t="e">
        <f t="shared" si="4"/>
        <v>#DIV/0!</v>
      </c>
      <c r="J12" s="1" t="e">
        <f t="shared" si="5"/>
        <v>#DIV/0!</v>
      </c>
      <c r="K12" s="17" t="e">
        <f t="shared" si="6"/>
        <v>#DIV/0!</v>
      </c>
      <c r="M12" s="30" t="s">
        <v>21</v>
      </c>
      <c r="N12" s="4">
        <v>-0.979854</v>
      </c>
      <c r="O12" s="5"/>
      <c r="P12" s="5"/>
      <c r="Q12" s="5">
        <v>-0.8422501</v>
      </c>
      <c r="R12" s="5"/>
      <c r="S12" s="5">
        <v>8.6332179999999994E-2</v>
      </c>
      <c r="T12" s="3">
        <f t="shared" si="13"/>
        <v>0.57993575139093356</v>
      </c>
      <c r="U12" s="1">
        <f t="shared" si="0"/>
        <v>2</v>
      </c>
      <c r="V12" s="1">
        <f t="shared" si="7"/>
        <v>0.3348260621782434</v>
      </c>
      <c r="W12" s="25">
        <f t="shared" si="8"/>
        <v>-0.57859063999999993</v>
      </c>
      <c r="X12" s="1">
        <f t="shared" si="9"/>
        <v>-1.728033463810799</v>
      </c>
      <c r="Y12" s="1">
        <f t="shared" si="10"/>
        <v>0.22612347752975526</v>
      </c>
      <c r="Z12" s="26">
        <f t="shared" si="11"/>
        <v>0.64565434419029255</v>
      </c>
    </row>
    <row r="13" spans="1:26" x14ac:dyDescent="0.2">
      <c r="A13" s="30" t="s">
        <v>22</v>
      </c>
      <c r="B13" s="4">
        <v>-0.77554449999999997</v>
      </c>
      <c r="C13" s="5">
        <v>-7.5622700000000001E-2</v>
      </c>
      <c r="D13" s="6"/>
      <c r="E13" s="3">
        <f t="shared" si="12"/>
        <v>0.49491945108029439</v>
      </c>
      <c r="F13" s="1">
        <f t="shared" si="1"/>
        <v>1</v>
      </c>
      <c r="G13" s="1">
        <f t="shared" si="2"/>
        <v>0.34996089999999991</v>
      </c>
      <c r="H13" s="16">
        <f t="shared" si="3"/>
        <v>-0.42558360000000001</v>
      </c>
      <c r="I13" s="1">
        <f t="shared" si="4"/>
        <v>-1.2160889973708495</v>
      </c>
      <c r="J13" s="1">
        <f t="shared" si="5"/>
        <v>0.43811936115380612</v>
      </c>
      <c r="K13" s="17">
        <f t="shared" si="6"/>
        <v>0.35840755427111087</v>
      </c>
      <c r="M13" s="30" t="s">
        <v>22</v>
      </c>
      <c r="N13" s="4">
        <v>4.7617149999999997E-2</v>
      </c>
      <c r="O13" s="5">
        <v>0.31386032000000003</v>
      </c>
      <c r="P13" s="5"/>
      <c r="Q13" s="5">
        <v>0.23117546999999999</v>
      </c>
      <c r="R13" s="5">
        <v>0.35216314999999998</v>
      </c>
      <c r="S13" s="5">
        <v>-0.3165828</v>
      </c>
      <c r="T13" s="3">
        <f t="shared" si="13"/>
        <v>0.27364481153278947</v>
      </c>
      <c r="U13" s="1">
        <f t="shared" si="0"/>
        <v>4</v>
      </c>
      <c r="V13" s="1">
        <f t="shared" si="7"/>
        <v>0.12237768005548713</v>
      </c>
      <c r="W13" s="25">
        <f t="shared" si="8"/>
        <v>0.12564665800000002</v>
      </c>
      <c r="X13" s="1">
        <f t="shared" si="9"/>
        <v>1.0267122071854173</v>
      </c>
      <c r="Y13" s="1">
        <f t="shared" si="10"/>
        <v>0.36258535672306041</v>
      </c>
      <c r="Z13" s="26">
        <f t="shared" si="11"/>
        <v>0.44058973918917677</v>
      </c>
    </row>
    <row r="14" spans="1:26" x14ac:dyDescent="0.2">
      <c r="A14" s="30" t="s">
        <v>23</v>
      </c>
      <c r="B14" s="4">
        <v>-0.59755100000000005</v>
      </c>
      <c r="C14" s="5"/>
      <c r="D14" s="6">
        <v>0.45040664000000002</v>
      </c>
      <c r="E14" s="3">
        <f t="shared" si="12"/>
        <v>0.7410179536402508</v>
      </c>
      <c r="F14" s="1">
        <f t="shared" si="1"/>
        <v>1</v>
      </c>
      <c r="G14" s="1">
        <f t="shared" si="2"/>
        <v>0.52397881999999996</v>
      </c>
      <c r="H14" s="16">
        <f t="shared" si="3"/>
        <v>-7.3572180000000015E-2</v>
      </c>
      <c r="I14" s="1">
        <f t="shared" si="4"/>
        <v>-0.14041059903909861</v>
      </c>
      <c r="J14" s="1">
        <f t="shared" si="5"/>
        <v>0.91119241726036138</v>
      </c>
      <c r="K14" s="17">
        <f t="shared" si="6"/>
        <v>4.0389903015528833E-2</v>
      </c>
      <c r="M14" s="30" t="s">
        <v>23</v>
      </c>
      <c r="N14" s="4">
        <v>-0.32316739999999999</v>
      </c>
      <c r="O14" s="5"/>
      <c r="P14" s="5">
        <v>0.83784742000000001</v>
      </c>
      <c r="Q14" s="5">
        <v>-0.28852149999999999</v>
      </c>
      <c r="R14" s="5"/>
      <c r="S14" s="5">
        <v>-0.4912128</v>
      </c>
      <c r="T14" s="3">
        <f t="shared" si="13"/>
        <v>0.6092062309904932</v>
      </c>
      <c r="U14" s="1">
        <f t="shared" si="0"/>
        <v>3</v>
      </c>
      <c r="V14" s="1">
        <f t="shared" si="7"/>
        <v>0.3046031154952466</v>
      </c>
      <c r="W14" s="25">
        <f t="shared" si="8"/>
        <v>-6.6263569999999994E-2</v>
      </c>
      <c r="X14" s="1">
        <f t="shared" si="9"/>
        <v>-0.21754068369347998</v>
      </c>
      <c r="Y14" s="1">
        <f t="shared" si="10"/>
        <v>0.84174292928060968</v>
      </c>
      <c r="Z14" s="26">
        <f t="shared" si="11"/>
        <v>7.4820523038848147E-2</v>
      </c>
    </row>
    <row r="15" spans="1:26" x14ac:dyDescent="0.2">
      <c r="A15" s="30" t="s">
        <v>24</v>
      </c>
      <c r="B15" s="4">
        <v>-0.25194759999999999</v>
      </c>
      <c r="C15" s="5">
        <v>-0.19799919999999999</v>
      </c>
      <c r="D15" s="6">
        <v>8.232051E-2</v>
      </c>
      <c r="E15" s="3">
        <f t="shared" si="12"/>
        <v>0.1794550728548403</v>
      </c>
      <c r="F15" s="1">
        <f t="shared" si="1"/>
        <v>2</v>
      </c>
      <c r="G15" s="1">
        <f t="shared" si="2"/>
        <v>0.10360843462018596</v>
      </c>
      <c r="H15" s="16">
        <f t="shared" si="3"/>
        <v>-0.12254209666666666</v>
      </c>
      <c r="I15" s="1">
        <f t="shared" si="4"/>
        <v>-1.1827424776360038</v>
      </c>
      <c r="J15" s="1">
        <f t="shared" si="5"/>
        <v>0.35846213649579628</v>
      </c>
      <c r="K15" s="17">
        <f t="shared" si="6"/>
        <v>0.44555671106836026</v>
      </c>
      <c r="M15" s="30" t="s">
        <v>24</v>
      </c>
      <c r="N15" s="4">
        <v>-0.24950559999999999</v>
      </c>
      <c r="O15" s="5">
        <v>0.2575576</v>
      </c>
      <c r="P15" s="5">
        <v>-0.1091738</v>
      </c>
      <c r="Q15" s="5">
        <v>-0.114657</v>
      </c>
      <c r="R15" s="5">
        <v>-0.20302500000000001</v>
      </c>
      <c r="S15" s="5">
        <v>-0.16696349999999999</v>
      </c>
      <c r="T15" s="3">
        <f t="shared" si="13"/>
        <v>0.18196859472828181</v>
      </c>
      <c r="U15" s="1">
        <f t="shared" si="0"/>
        <v>5</v>
      </c>
      <c r="V15" s="1">
        <f t="shared" si="7"/>
        <v>7.4288367715932571E-2</v>
      </c>
      <c r="W15" s="25">
        <f t="shared" si="8"/>
        <v>-9.7627883333333332E-2</v>
      </c>
      <c r="X15" s="1">
        <f t="shared" si="9"/>
        <v>-1.3141745650765611</v>
      </c>
      <c r="Y15" s="1">
        <f t="shared" si="10"/>
        <v>0.24584494235858995</v>
      </c>
      <c r="Z15" s="26">
        <f t="shared" si="11"/>
        <v>0.60933872179866999</v>
      </c>
    </row>
    <row r="16" spans="1:26" x14ac:dyDescent="0.2">
      <c r="A16" s="30" t="s">
        <v>25</v>
      </c>
      <c r="B16" s="4">
        <v>-1.5053084000000001</v>
      </c>
      <c r="C16" s="5">
        <v>-0.13251080000000001</v>
      </c>
      <c r="D16" s="6">
        <v>-6.8431000000000006E-2</v>
      </c>
      <c r="E16" s="3">
        <f t="shared" si="12"/>
        <v>0.8117158917959495</v>
      </c>
      <c r="F16" s="1">
        <f t="shared" si="1"/>
        <v>2</v>
      </c>
      <c r="G16" s="1">
        <f t="shared" si="2"/>
        <v>0.46864438863388863</v>
      </c>
      <c r="H16" s="16">
        <f t="shared" si="3"/>
        <v>-0.56875006666666661</v>
      </c>
      <c r="I16" s="1">
        <f t="shared" si="4"/>
        <v>-1.2136069063465986</v>
      </c>
      <c r="J16" s="1">
        <f t="shared" si="5"/>
        <v>0.34876828284029504</v>
      </c>
      <c r="K16" s="17">
        <f t="shared" si="6"/>
        <v>0.45746301689817559</v>
      </c>
      <c r="M16" s="30" t="s">
        <v>25</v>
      </c>
      <c r="N16" s="4">
        <v>-0.4848519</v>
      </c>
      <c r="O16" s="5">
        <v>-0.41270590000000001</v>
      </c>
      <c r="P16" s="5">
        <v>-5.0972999999999999E-3</v>
      </c>
      <c r="Q16" s="5"/>
      <c r="R16" s="5">
        <v>-0.41972559999999998</v>
      </c>
      <c r="S16" s="5"/>
      <c r="T16" s="3">
        <f t="shared" si="13"/>
        <v>0.21941620090439051</v>
      </c>
      <c r="U16" s="1">
        <f t="shared" si="0"/>
        <v>3</v>
      </c>
      <c r="V16" s="1">
        <f t="shared" si="7"/>
        <v>0.10970810045219526</v>
      </c>
      <c r="W16" s="25">
        <f t="shared" si="8"/>
        <v>-0.33059517499999996</v>
      </c>
      <c r="X16" s="1">
        <f t="shared" si="9"/>
        <v>-3.0134071562387055</v>
      </c>
      <c r="Y16" s="1">
        <f t="shared" si="10"/>
        <v>5.7057014064617224E-2</v>
      </c>
      <c r="Z16" s="26">
        <f t="shared" si="11"/>
        <v>1.2436909597941055</v>
      </c>
    </row>
    <row r="17" spans="1:26" x14ac:dyDescent="0.2">
      <c r="A17" s="30" t="s">
        <v>26</v>
      </c>
      <c r="B17" s="4">
        <v>-0.24517269999999999</v>
      </c>
      <c r="C17" s="5">
        <v>-4.8640000000000001E-4</v>
      </c>
      <c r="D17" s="6">
        <v>-0.26624140000000002</v>
      </c>
      <c r="E17" s="3">
        <f t="shared" si="12"/>
        <v>0.14772778769997877</v>
      </c>
      <c r="F17" s="1">
        <f t="shared" si="1"/>
        <v>2</v>
      </c>
      <c r="G17" s="1">
        <f t="shared" si="2"/>
        <v>8.5290677995370628E-2</v>
      </c>
      <c r="H17" s="16">
        <f t="shared" si="3"/>
        <v>-0.17063349999999999</v>
      </c>
      <c r="I17" s="1">
        <f t="shared" si="4"/>
        <v>-2.0006113682114424</v>
      </c>
      <c r="J17" s="1">
        <f t="shared" si="5"/>
        <v>0.18342024782240818</v>
      </c>
      <c r="K17" s="17">
        <f t="shared" si="6"/>
        <v>0.7365527241067561</v>
      </c>
      <c r="M17" s="30" t="s">
        <v>26</v>
      </c>
      <c r="N17" s="4">
        <v>-0.81046459999999998</v>
      </c>
      <c r="O17" s="5">
        <v>-0.89949279999999998</v>
      </c>
      <c r="P17" s="5">
        <v>-0.61383410000000005</v>
      </c>
      <c r="Q17" s="5">
        <v>-0.60641889999999998</v>
      </c>
      <c r="R17" s="5">
        <v>-0.62922869999999997</v>
      </c>
      <c r="S17" s="5"/>
      <c r="T17" s="3">
        <f t="shared" si="13"/>
        <v>0.13461404578177166</v>
      </c>
      <c r="U17" s="1">
        <f t="shared" si="0"/>
        <v>4</v>
      </c>
      <c r="V17" s="1">
        <f t="shared" si="7"/>
        <v>6.020123141886205E-2</v>
      </c>
      <c r="W17" s="25">
        <f t="shared" si="8"/>
        <v>-0.71188782000000006</v>
      </c>
      <c r="X17" s="1">
        <f t="shared" si="9"/>
        <v>-11.825137181113437</v>
      </c>
      <c r="Y17" s="1">
        <f t="shared" si="10"/>
        <v>2.9275198073271499E-4</v>
      </c>
      <c r="Z17" s="26">
        <f t="shared" si="11"/>
        <v>3.5335001578495246</v>
      </c>
    </row>
    <row r="18" spans="1:26" x14ac:dyDescent="0.2">
      <c r="A18" s="30" t="s">
        <v>27</v>
      </c>
      <c r="B18" s="4"/>
      <c r="C18" s="5"/>
      <c r="D18" s="6"/>
      <c r="E18" s="3" t="e">
        <f t="shared" si="12"/>
        <v>#DIV/0!</v>
      </c>
      <c r="F18" s="1">
        <f t="shared" si="1"/>
        <v>-1</v>
      </c>
      <c r="G18" s="1" t="e">
        <f t="shared" si="2"/>
        <v>#DIV/0!</v>
      </c>
      <c r="H18" s="16" t="e">
        <f t="shared" si="3"/>
        <v>#DIV/0!</v>
      </c>
      <c r="I18" s="1" t="e">
        <f t="shared" si="4"/>
        <v>#DIV/0!</v>
      </c>
      <c r="J18" s="1" t="e">
        <f t="shared" si="5"/>
        <v>#DIV/0!</v>
      </c>
      <c r="K18" s="17" t="e">
        <f t="shared" si="6"/>
        <v>#DIV/0!</v>
      </c>
      <c r="M18" s="30" t="s">
        <v>27</v>
      </c>
      <c r="N18" s="4"/>
      <c r="O18" s="5"/>
      <c r="P18" s="5"/>
      <c r="Q18" s="5"/>
      <c r="R18" s="5"/>
      <c r="S18" s="5"/>
      <c r="T18" s="3" t="e">
        <f t="shared" si="13"/>
        <v>#DIV/0!</v>
      </c>
      <c r="U18" s="1">
        <f t="shared" si="0"/>
        <v>-1</v>
      </c>
      <c r="V18" s="1" t="e">
        <f t="shared" si="7"/>
        <v>#DIV/0!</v>
      </c>
      <c r="W18" s="25" t="e">
        <f t="shared" si="8"/>
        <v>#DIV/0!</v>
      </c>
      <c r="X18" s="1" t="e">
        <f t="shared" si="9"/>
        <v>#DIV/0!</v>
      </c>
      <c r="Y18" s="1" t="e">
        <f t="shared" si="10"/>
        <v>#DIV/0!</v>
      </c>
      <c r="Z18" s="26" t="e">
        <f t="shared" si="11"/>
        <v>#DIV/0!</v>
      </c>
    </row>
    <row r="19" spans="1:26" x14ac:dyDescent="0.2">
      <c r="A19" s="30" t="s">
        <v>28</v>
      </c>
      <c r="B19" s="4">
        <v>0.28766328000000002</v>
      </c>
      <c r="C19" s="5">
        <v>-0.24195449999999999</v>
      </c>
      <c r="D19" s="6">
        <v>0.59165469000000004</v>
      </c>
      <c r="E19" s="3">
        <f t="shared" si="12"/>
        <v>0.42186294217798048</v>
      </c>
      <c r="F19" s="1">
        <f t="shared" si="1"/>
        <v>2</v>
      </c>
      <c r="G19" s="1">
        <f t="shared" si="2"/>
        <v>0.24356268322758456</v>
      </c>
      <c r="H19" s="16">
        <f t="shared" si="3"/>
        <v>0.21245449000000002</v>
      </c>
      <c r="I19" s="1">
        <f t="shared" si="4"/>
        <v>0.87227849186356232</v>
      </c>
      <c r="J19" s="1">
        <f t="shared" si="5"/>
        <v>0.47503275890563446</v>
      </c>
      <c r="K19" s="17">
        <f t="shared" si="6"/>
        <v>0.32327643980380311</v>
      </c>
      <c r="M19" s="30" t="s">
        <v>28</v>
      </c>
      <c r="N19" s="4">
        <v>-8.6056400000000005E-2</v>
      </c>
      <c r="O19" s="5">
        <v>7.827402E-2</v>
      </c>
      <c r="P19" s="5">
        <v>0.31493724000000001</v>
      </c>
      <c r="Q19" s="5">
        <v>0.77359728000000005</v>
      </c>
      <c r="R19" s="5"/>
      <c r="S19" s="5">
        <v>-0.22504279999999999</v>
      </c>
      <c r="T19" s="3">
        <f t="shared" si="13"/>
        <v>0.39222675516508604</v>
      </c>
      <c r="U19" s="1">
        <f t="shared" si="0"/>
        <v>4</v>
      </c>
      <c r="V19" s="1">
        <f t="shared" si="7"/>
        <v>0.17540913742865982</v>
      </c>
      <c r="W19" s="25">
        <f t="shared" si="8"/>
        <v>0.171141868</v>
      </c>
      <c r="X19" s="1">
        <f t="shared" si="9"/>
        <v>0.97567247926069212</v>
      </c>
      <c r="Y19" s="1">
        <f t="shared" si="10"/>
        <v>0.38447282514506603</v>
      </c>
      <c r="Z19" s="26">
        <f t="shared" si="11"/>
        <v>0.41513435106831903</v>
      </c>
    </row>
    <row r="20" spans="1:26" x14ac:dyDescent="0.2">
      <c r="A20" s="30" t="s">
        <v>29</v>
      </c>
      <c r="B20" s="4">
        <v>-0.25699860000000002</v>
      </c>
      <c r="C20" s="5">
        <v>0.27131095999999999</v>
      </c>
      <c r="D20" s="6">
        <v>7.7087009999999997E-2</v>
      </c>
      <c r="E20" s="3">
        <f t="shared" si="12"/>
        <v>0.26722248182306446</v>
      </c>
      <c r="F20" s="1">
        <f t="shared" si="1"/>
        <v>2</v>
      </c>
      <c r="G20" s="1">
        <f t="shared" si="2"/>
        <v>0.15428097181406616</v>
      </c>
      <c r="H20" s="16">
        <f t="shared" si="3"/>
        <v>3.0466456666666655E-2</v>
      </c>
      <c r="I20" s="1">
        <f t="shared" si="4"/>
        <v>0.19747384469021703</v>
      </c>
      <c r="J20" s="1">
        <f t="shared" si="5"/>
        <v>0.86170661613998456</v>
      </c>
      <c r="K20" s="17">
        <f t="shared" si="6"/>
        <v>6.464057255047416E-2</v>
      </c>
      <c r="M20" s="30" t="s">
        <v>29</v>
      </c>
      <c r="N20" s="4">
        <v>2.541566E-2</v>
      </c>
      <c r="O20" s="5">
        <v>-0.1036538</v>
      </c>
      <c r="P20" s="5">
        <v>0.35370731999999999</v>
      </c>
      <c r="Q20" s="5"/>
      <c r="R20" s="5">
        <v>0.12053324999999999</v>
      </c>
      <c r="S20" s="5">
        <v>-0.34595740000000003</v>
      </c>
      <c r="T20" s="3">
        <f t="shared" si="13"/>
        <v>0.2599099941393368</v>
      </c>
      <c r="U20" s="1">
        <f t="shared" si="0"/>
        <v>4</v>
      </c>
      <c r="V20" s="1">
        <f t="shared" si="7"/>
        <v>0.11623528298542581</v>
      </c>
      <c r="W20" s="25">
        <f t="shared" si="8"/>
        <v>1.0009005999999987E-2</v>
      </c>
      <c r="X20" s="1">
        <f t="shared" si="9"/>
        <v>8.6109877680213234E-2</v>
      </c>
      <c r="Y20" s="1">
        <f t="shared" si="10"/>
        <v>0.93551716310950406</v>
      </c>
      <c r="Z20" s="26">
        <f t="shared" si="11"/>
        <v>2.8948240472496188E-2</v>
      </c>
    </row>
    <row r="21" spans="1:26" x14ac:dyDescent="0.2">
      <c r="A21" s="30" t="s">
        <v>30</v>
      </c>
      <c r="B21" s="4"/>
      <c r="C21" s="5"/>
      <c r="D21" s="6"/>
      <c r="E21" s="3" t="e">
        <f t="shared" si="12"/>
        <v>#DIV/0!</v>
      </c>
      <c r="F21" s="1">
        <f t="shared" si="1"/>
        <v>-1</v>
      </c>
      <c r="G21" s="1" t="e">
        <f t="shared" si="2"/>
        <v>#DIV/0!</v>
      </c>
      <c r="H21" s="16" t="e">
        <f t="shared" si="3"/>
        <v>#DIV/0!</v>
      </c>
      <c r="I21" s="1" t="e">
        <f t="shared" si="4"/>
        <v>#DIV/0!</v>
      </c>
      <c r="J21" s="1" t="e">
        <f t="shared" si="5"/>
        <v>#DIV/0!</v>
      </c>
      <c r="K21" s="17" t="e">
        <f t="shared" si="6"/>
        <v>#DIV/0!</v>
      </c>
      <c r="M21" s="30" t="s">
        <v>30</v>
      </c>
      <c r="N21" s="4"/>
      <c r="O21" s="5"/>
      <c r="P21" s="5"/>
      <c r="Q21" s="5"/>
      <c r="R21" s="5"/>
      <c r="S21" s="5"/>
      <c r="T21" s="3" t="e">
        <f t="shared" si="13"/>
        <v>#DIV/0!</v>
      </c>
      <c r="U21" s="1">
        <f t="shared" si="0"/>
        <v>-1</v>
      </c>
      <c r="V21" s="1" t="e">
        <f t="shared" si="7"/>
        <v>#DIV/0!</v>
      </c>
      <c r="W21" s="25" t="e">
        <f t="shared" si="8"/>
        <v>#DIV/0!</v>
      </c>
      <c r="X21" s="1" t="e">
        <f t="shared" si="9"/>
        <v>#DIV/0!</v>
      </c>
      <c r="Y21" s="1" t="e">
        <f t="shared" si="10"/>
        <v>#DIV/0!</v>
      </c>
      <c r="Z21" s="26" t="e">
        <f t="shared" si="11"/>
        <v>#DIV/0!</v>
      </c>
    </row>
    <row r="22" spans="1:26" x14ac:dyDescent="0.2">
      <c r="A22" s="30" t="s">
        <v>31</v>
      </c>
      <c r="B22" s="4">
        <v>-0.17006489999999999</v>
      </c>
      <c r="C22" s="5">
        <v>-0.1954294</v>
      </c>
      <c r="D22" s="6">
        <v>-0.2943346</v>
      </c>
      <c r="E22" s="3">
        <f t="shared" si="12"/>
        <v>6.5661448335864042E-2</v>
      </c>
      <c r="F22" s="1">
        <f t="shared" si="1"/>
        <v>2</v>
      </c>
      <c r="G22" s="1">
        <f t="shared" si="2"/>
        <v>3.7909654872091809E-2</v>
      </c>
      <c r="H22" s="16">
        <f t="shared" si="3"/>
        <v>-0.21994296666666666</v>
      </c>
      <c r="I22" s="1">
        <f t="shared" si="4"/>
        <v>-5.801766526462985</v>
      </c>
      <c r="J22" s="1">
        <f t="shared" si="5"/>
        <v>2.8446847226777296E-2</v>
      </c>
      <c r="K22" s="17">
        <f t="shared" si="6"/>
        <v>1.5459658595988475</v>
      </c>
      <c r="M22" s="30" t="s">
        <v>31</v>
      </c>
      <c r="N22" s="4">
        <v>-0.67464690000000005</v>
      </c>
      <c r="O22" s="5">
        <v>-0.7034648</v>
      </c>
      <c r="P22" s="5">
        <v>-1.3461350999999999</v>
      </c>
      <c r="Q22" s="5"/>
      <c r="R22" s="5">
        <v>-0.4227572</v>
      </c>
      <c r="S22" s="5"/>
      <c r="T22" s="3">
        <f t="shared" si="13"/>
        <v>0.3936605890520834</v>
      </c>
      <c r="U22" s="1">
        <f t="shared" si="0"/>
        <v>3</v>
      </c>
      <c r="V22" s="1">
        <f t="shared" si="7"/>
        <v>0.1968302945260417</v>
      </c>
      <c r="W22" s="25">
        <f t="shared" si="8"/>
        <v>-0.78675099999999998</v>
      </c>
      <c r="X22" s="1">
        <f t="shared" si="9"/>
        <v>-3.997103199456467</v>
      </c>
      <c r="Y22" s="1">
        <f t="shared" si="10"/>
        <v>2.8061609685398399E-2</v>
      </c>
      <c r="Z22" s="26">
        <f t="shared" si="11"/>
        <v>1.5518874203555808</v>
      </c>
    </row>
    <row r="23" spans="1:26" x14ac:dyDescent="0.2">
      <c r="A23" s="30" t="s">
        <v>32</v>
      </c>
      <c r="B23" s="4"/>
      <c r="C23" s="5"/>
      <c r="D23" s="6"/>
      <c r="E23" s="3" t="e">
        <f t="shared" si="12"/>
        <v>#DIV/0!</v>
      </c>
      <c r="F23" s="1">
        <f t="shared" si="1"/>
        <v>-1</v>
      </c>
      <c r="G23" s="1" t="e">
        <f t="shared" si="2"/>
        <v>#DIV/0!</v>
      </c>
      <c r="H23" s="16" t="e">
        <f t="shared" si="3"/>
        <v>#DIV/0!</v>
      </c>
      <c r="I23" s="1" t="e">
        <f t="shared" si="4"/>
        <v>#DIV/0!</v>
      </c>
      <c r="J23" s="1" t="e">
        <f t="shared" si="5"/>
        <v>#DIV/0!</v>
      </c>
      <c r="K23" s="17" t="e">
        <f t="shared" si="6"/>
        <v>#DIV/0!</v>
      </c>
      <c r="M23" s="30" t="s">
        <v>32</v>
      </c>
      <c r="N23" s="4"/>
      <c r="O23" s="5"/>
      <c r="P23" s="5"/>
      <c r="Q23" s="5"/>
      <c r="R23" s="5">
        <v>-6.2099500000000002E-2</v>
      </c>
      <c r="S23" s="5"/>
      <c r="T23" s="3" t="e">
        <f t="shared" si="13"/>
        <v>#DIV/0!</v>
      </c>
      <c r="U23" s="1">
        <f t="shared" si="0"/>
        <v>0</v>
      </c>
      <c r="V23" s="1" t="e">
        <f t="shared" si="7"/>
        <v>#DIV/0!</v>
      </c>
      <c r="W23" s="25">
        <f t="shared" si="8"/>
        <v>-6.2099500000000002E-2</v>
      </c>
      <c r="X23" s="1" t="e">
        <f t="shared" si="9"/>
        <v>#DIV/0!</v>
      </c>
      <c r="Y23" s="1" t="e">
        <f t="shared" si="10"/>
        <v>#DIV/0!</v>
      </c>
      <c r="Z23" s="26" t="e">
        <f t="shared" si="11"/>
        <v>#DIV/0!</v>
      </c>
    </row>
    <row r="24" spans="1:26" x14ac:dyDescent="0.2">
      <c r="A24" s="30" t="s">
        <v>33</v>
      </c>
      <c r="B24" s="4"/>
      <c r="C24" s="5"/>
      <c r="D24" s="6">
        <v>-0.50168029999999997</v>
      </c>
      <c r="E24" s="3" t="e">
        <f t="shared" si="12"/>
        <v>#DIV/0!</v>
      </c>
      <c r="F24" s="1">
        <f t="shared" si="1"/>
        <v>0</v>
      </c>
      <c r="G24" s="1" t="e">
        <f t="shared" si="2"/>
        <v>#DIV/0!</v>
      </c>
      <c r="H24" s="16">
        <f t="shared" si="3"/>
        <v>-0.50168029999999997</v>
      </c>
      <c r="I24" s="1" t="e">
        <f t="shared" si="4"/>
        <v>#DIV/0!</v>
      </c>
      <c r="J24" s="1" t="e">
        <f t="shared" si="5"/>
        <v>#DIV/0!</v>
      </c>
      <c r="K24" s="17" t="e">
        <f t="shared" si="6"/>
        <v>#DIV/0!</v>
      </c>
      <c r="M24" s="30" t="s">
        <v>33</v>
      </c>
      <c r="N24" s="4"/>
      <c r="O24" s="5"/>
      <c r="P24" s="5">
        <v>-2.9428779999999999</v>
      </c>
      <c r="Q24" s="5"/>
      <c r="R24" s="5">
        <v>-2.0249305999999998</v>
      </c>
      <c r="S24" s="5">
        <v>4.9020710000000002E-2</v>
      </c>
      <c r="T24" s="3">
        <f t="shared" si="13"/>
        <v>1.5327186824026742</v>
      </c>
      <c r="U24" s="1">
        <f t="shared" si="0"/>
        <v>2</v>
      </c>
      <c r="V24" s="1">
        <f t="shared" si="7"/>
        <v>0.88491554387715254</v>
      </c>
      <c r="W24" s="25">
        <f t="shared" si="8"/>
        <v>-1.6395959633333332</v>
      </c>
      <c r="X24" s="1">
        <f t="shared" si="9"/>
        <v>-1.8528276225656948</v>
      </c>
      <c r="Y24" s="1">
        <f t="shared" si="10"/>
        <v>0.205092938028963</v>
      </c>
      <c r="Z24" s="26">
        <f t="shared" si="11"/>
        <v>0.68804929344857535</v>
      </c>
    </row>
    <row r="25" spans="1:26" x14ac:dyDescent="0.2">
      <c r="A25" s="30" t="s">
        <v>34</v>
      </c>
      <c r="B25" s="4"/>
      <c r="C25" s="5">
        <v>0.19448447999999999</v>
      </c>
      <c r="D25" s="6"/>
      <c r="E25" s="3" t="e">
        <f t="shared" si="12"/>
        <v>#DIV/0!</v>
      </c>
      <c r="F25" s="1">
        <f t="shared" si="1"/>
        <v>0</v>
      </c>
      <c r="G25" s="1" t="e">
        <f t="shared" si="2"/>
        <v>#DIV/0!</v>
      </c>
      <c r="H25" s="16">
        <f t="shared" si="3"/>
        <v>0.19448447999999999</v>
      </c>
      <c r="I25" s="1" t="e">
        <f t="shared" si="4"/>
        <v>#DIV/0!</v>
      </c>
      <c r="J25" s="1" t="e">
        <f t="shared" si="5"/>
        <v>#DIV/0!</v>
      </c>
      <c r="K25" s="17" t="e">
        <f t="shared" si="6"/>
        <v>#DIV/0!</v>
      </c>
      <c r="M25" s="30" t="s">
        <v>34</v>
      </c>
      <c r="N25" s="4"/>
      <c r="O25" s="5">
        <v>1.927073E-2</v>
      </c>
      <c r="P25" s="5"/>
      <c r="Q25" s="5"/>
      <c r="R25" s="5"/>
      <c r="S25" s="5">
        <v>-1.9467749000000001</v>
      </c>
      <c r="T25" s="3">
        <f t="shared" si="13"/>
        <v>1.390204197095178</v>
      </c>
      <c r="U25" s="1">
        <f t="shared" si="0"/>
        <v>1</v>
      </c>
      <c r="V25" s="1">
        <f t="shared" si="7"/>
        <v>0.98302281499999988</v>
      </c>
      <c r="W25" s="25">
        <f t="shared" si="8"/>
        <v>-0.96375208500000009</v>
      </c>
      <c r="X25" s="1">
        <f t="shared" si="9"/>
        <v>-0.98039645702424538</v>
      </c>
      <c r="Y25" s="1">
        <f t="shared" si="10"/>
        <v>0.50630156422664041</v>
      </c>
      <c r="Z25" s="26">
        <f t="shared" si="11"/>
        <v>0.29559073085145854</v>
      </c>
    </row>
    <row r="26" spans="1:26" x14ac:dyDescent="0.2">
      <c r="A26" s="30" t="s">
        <v>35</v>
      </c>
      <c r="B26" s="4">
        <v>-4.8566100000000001E-2</v>
      </c>
      <c r="C26" s="5">
        <v>0.16254588</v>
      </c>
      <c r="D26" s="6">
        <v>-0.1417149</v>
      </c>
      <c r="E26" s="3">
        <f t="shared" si="12"/>
        <v>0.15589504444078653</v>
      </c>
      <c r="F26" s="1">
        <f t="shared" si="1"/>
        <v>2</v>
      </c>
      <c r="G26" s="1">
        <f t="shared" si="2"/>
        <v>9.0006045873216783E-2</v>
      </c>
      <c r="H26" s="16">
        <f t="shared" si="3"/>
        <v>-9.2450400000000012E-3</v>
      </c>
      <c r="I26" s="1">
        <f t="shared" si="4"/>
        <v>-0.10271576659442007</v>
      </c>
      <c r="J26" s="1">
        <f t="shared" si="5"/>
        <v>0.92755980417321127</v>
      </c>
      <c r="K26" s="17">
        <f t="shared" si="6"/>
        <v>3.2658079788265883E-2</v>
      </c>
      <c r="M26" s="30" t="s">
        <v>35</v>
      </c>
      <c r="N26" s="4">
        <v>-0.6515782</v>
      </c>
      <c r="O26" s="5">
        <v>-0.83555120000000005</v>
      </c>
      <c r="P26" s="5">
        <v>-1.0796246</v>
      </c>
      <c r="Q26" s="5">
        <v>-0.6519509</v>
      </c>
      <c r="R26" s="5">
        <v>-0.55069060000000003</v>
      </c>
      <c r="S26" s="5"/>
      <c r="T26" s="3">
        <f t="shared" si="13"/>
        <v>0.20911770687638986</v>
      </c>
      <c r="U26" s="1">
        <f t="shared" si="0"/>
        <v>4</v>
      </c>
      <c r="V26" s="1">
        <f t="shared" si="7"/>
        <v>9.3520281574896585E-2</v>
      </c>
      <c r="W26" s="25">
        <f t="shared" si="8"/>
        <v>-0.75387910000000014</v>
      </c>
      <c r="X26" s="1">
        <f t="shared" si="9"/>
        <v>-8.0611294930314035</v>
      </c>
      <c r="Y26" s="1">
        <f t="shared" si="10"/>
        <v>1.2861029670388762E-3</v>
      </c>
      <c r="Z26" s="26">
        <f t="shared" si="11"/>
        <v>2.8907242598514049</v>
      </c>
    </row>
    <row r="27" spans="1:26" x14ac:dyDescent="0.2">
      <c r="A27" s="30" t="s">
        <v>36</v>
      </c>
      <c r="B27" s="4"/>
      <c r="C27" s="5"/>
      <c r="D27" s="6"/>
      <c r="E27" s="3" t="e">
        <f t="shared" si="12"/>
        <v>#DIV/0!</v>
      </c>
      <c r="F27" s="1">
        <f t="shared" si="1"/>
        <v>-1</v>
      </c>
      <c r="G27" s="1" t="e">
        <f t="shared" si="2"/>
        <v>#DIV/0!</v>
      </c>
      <c r="H27" s="16" t="e">
        <f t="shared" si="3"/>
        <v>#DIV/0!</v>
      </c>
      <c r="I27" s="1" t="e">
        <f t="shared" si="4"/>
        <v>#DIV/0!</v>
      </c>
      <c r="J27" s="1" t="e">
        <f t="shared" si="5"/>
        <v>#DIV/0!</v>
      </c>
      <c r="K27" s="17" t="e">
        <f t="shared" si="6"/>
        <v>#DIV/0!</v>
      </c>
      <c r="M27" s="30" t="s">
        <v>36</v>
      </c>
      <c r="N27" s="4"/>
      <c r="O27" s="5"/>
      <c r="P27" s="5"/>
      <c r="Q27" s="5"/>
      <c r="R27" s="5">
        <v>-0.95596720000000002</v>
      </c>
      <c r="S27" s="5">
        <v>-2.74837E-2</v>
      </c>
      <c r="T27" s="3">
        <f t="shared" si="13"/>
        <v>0.65653697906981989</v>
      </c>
      <c r="U27" s="1">
        <f t="shared" si="0"/>
        <v>1</v>
      </c>
      <c r="V27" s="1">
        <f t="shared" si="7"/>
        <v>0.46424175000000001</v>
      </c>
      <c r="W27" s="25">
        <f t="shared" si="8"/>
        <v>-0.49172545000000001</v>
      </c>
      <c r="X27" s="1">
        <f t="shared" si="9"/>
        <v>-1.059201267443094</v>
      </c>
      <c r="Y27" s="1">
        <f t="shared" si="10"/>
        <v>0.481702459398131</v>
      </c>
      <c r="Z27" s="26">
        <f t="shared" si="11"/>
        <v>0.31722113632972115</v>
      </c>
    </row>
    <row r="28" spans="1:26" x14ac:dyDescent="0.2">
      <c r="A28" s="30" t="s">
        <v>37</v>
      </c>
      <c r="B28" s="4">
        <v>-8.5745399999999999E-2</v>
      </c>
      <c r="C28" s="5">
        <v>4.678073E-2</v>
      </c>
      <c r="D28" s="6">
        <v>0.12955700000000001</v>
      </c>
      <c r="E28" s="3">
        <f t="shared" si="12"/>
        <v>0.10860494882343821</v>
      </c>
      <c r="F28" s="1">
        <f t="shared" si="1"/>
        <v>2</v>
      </c>
      <c r="G28" s="1">
        <f t="shared" si="2"/>
        <v>6.2703096438537581E-2</v>
      </c>
      <c r="H28" s="16">
        <f t="shared" si="3"/>
        <v>3.0197443333333334E-2</v>
      </c>
      <c r="I28" s="1">
        <f t="shared" si="4"/>
        <v>0.48159413248328614</v>
      </c>
      <c r="J28" s="1">
        <f t="shared" si="5"/>
        <v>0.6776403918220999</v>
      </c>
      <c r="K28" s="17">
        <f t="shared" si="6"/>
        <v>0.16900071509967241</v>
      </c>
      <c r="M28" s="30" t="s">
        <v>37</v>
      </c>
      <c r="N28" s="4">
        <v>0.33919772999999998</v>
      </c>
      <c r="O28" s="5">
        <v>1.9539239999999999E-2</v>
      </c>
      <c r="P28" s="5">
        <v>0.22468653999999999</v>
      </c>
      <c r="Q28" s="5"/>
      <c r="R28" s="5">
        <v>0.152644</v>
      </c>
      <c r="S28" s="5">
        <v>4.4046059999999998E-2</v>
      </c>
      <c r="T28" s="3">
        <f t="shared" si="13"/>
        <v>0.13176279151565956</v>
      </c>
      <c r="U28" s="1">
        <f t="shared" si="0"/>
        <v>4</v>
      </c>
      <c r="V28" s="1">
        <f t="shared" si="7"/>
        <v>5.8926111746829463E-2</v>
      </c>
      <c r="W28" s="25">
        <f t="shared" si="8"/>
        <v>0.15602271400000001</v>
      </c>
      <c r="X28" s="1">
        <f t="shared" si="9"/>
        <v>2.6477686949774837</v>
      </c>
      <c r="Y28" s="1">
        <f t="shared" si="10"/>
        <v>5.7114729899714931E-2</v>
      </c>
      <c r="Z28" s="26">
        <f t="shared" si="11"/>
        <v>1.2432518726790944</v>
      </c>
    </row>
    <row r="29" spans="1:26" x14ac:dyDescent="0.2">
      <c r="A29" s="30" t="s">
        <v>38</v>
      </c>
      <c r="B29" s="4">
        <v>-0.25930110000000001</v>
      </c>
      <c r="C29" s="5">
        <v>1.524794E-2</v>
      </c>
      <c r="D29" s="6">
        <v>5.9112799999999997E-3</v>
      </c>
      <c r="E29" s="3">
        <f t="shared" si="12"/>
        <v>0.15588561783678739</v>
      </c>
      <c r="F29" s="1">
        <f t="shared" si="1"/>
        <v>2</v>
      </c>
      <c r="G29" s="1">
        <f t="shared" si="2"/>
        <v>9.0000603420860331E-2</v>
      </c>
      <c r="H29" s="16">
        <f t="shared" si="3"/>
        <v>-7.9380626666666676E-2</v>
      </c>
      <c r="I29" s="1">
        <f t="shared" si="4"/>
        <v>-0.88200104943149571</v>
      </c>
      <c r="J29" s="1">
        <f t="shared" si="5"/>
        <v>0.47081347467574008</v>
      </c>
      <c r="K29" s="17">
        <f t="shared" si="6"/>
        <v>0.32715111614810843</v>
      </c>
      <c r="M29" s="30" t="s">
        <v>38</v>
      </c>
      <c r="N29" s="4">
        <v>7.1181510000000003E-2</v>
      </c>
      <c r="O29" s="5">
        <v>7.0920799999999997E-3</v>
      </c>
      <c r="P29" s="5">
        <v>0.15684730999999999</v>
      </c>
      <c r="Q29" s="5"/>
      <c r="R29" s="5">
        <v>0.11790318</v>
      </c>
      <c r="S29" s="5">
        <v>-0.3832372</v>
      </c>
      <c r="T29" s="3">
        <f t="shared" si="13"/>
        <v>0.21812125550526254</v>
      </c>
      <c r="U29" s="1">
        <f t="shared" si="0"/>
        <v>4</v>
      </c>
      <c r="V29" s="1">
        <f t="shared" si="7"/>
        <v>9.7546790929473451E-2</v>
      </c>
      <c r="W29" s="25">
        <f t="shared" si="8"/>
        <v>-6.0426240000000077E-3</v>
      </c>
      <c r="X29" s="1">
        <f t="shared" si="9"/>
        <v>-6.1945902498923192E-2</v>
      </c>
      <c r="Y29" s="1">
        <f t="shared" si="10"/>
        <v>0.95357767711020047</v>
      </c>
      <c r="Z29" s="26">
        <f t="shared" si="11"/>
        <v>2.0643924153056374E-2</v>
      </c>
    </row>
    <row r="30" spans="1:26" x14ac:dyDescent="0.2">
      <c r="A30" s="30" t="s">
        <v>39</v>
      </c>
      <c r="B30" s="4"/>
      <c r="C30" s="5"/>
      <c r="D30" s="6">
        <v>0.52976999999999996</v>
      </c>
      <c r="E30" s="3" t="e">
        <f t="shared" si="12"/>
        <v>#DIV/0!</v>
      </c>
      <c r="F30" s="1">
        <f t="shared" si="1"/>
        <v>0</v>
      </c>
      <c r="G30" s="1" t="e">
        <f t="shared" si="2"/>
        <v>#DIV/0!</v>
      </c>
      <c r="H30" s="16">
        <f t="shared" si="3"/>
        <v>0.52976999999999996</v>
      </c>
      <c r="I30" s="1" t="e">
        <f t="shared" si="4"/>
        <v>#DIV/0!</v>
      </c>
      <c r="J30" s="1" t="e">
        <f t="shared" si="5"/>
        <v>#DIV/0!</v>
      </c>
      <c r="K30" s="17" t="e">
        <f t="shared" si="6"/>
        <v>#DIV/0!</v>
      </c>
      <c r="M30" s="30" t="s">
        <v>39</v>
      </c>
      <c r="N30" s="4"/>
      <c r="O30" s="5"/>
      <c r="P30" s="5">
        <v>9.374702E-2</v>
      </c>
      <c r="Q30" s="5">
        <v>-0.29143730000000001</v>
      </c>
      <c r="R30" s="5">
        <v>9.6808599999999995E-3</v>
      </c>
      <c r="S30" s="5">
        <v>-0.33413409999999999</v>
      </c>
      <c r="T30" s="3">
        <f t="shared" si="13"/>
        <v>0.21393539176880982</v>
      </c>
      <c r="U30" s="1">
        <f t="shared" si="0"/>
        <v>3</v>
      </c>
      <c r="V30" s="1">
        <f t="shared" si="7"/>
        <v>0.10696769588440491</v>
      </c>
      <c r="W30" s="25">
        <f t="shared" si="8"/>
        <v>-0.13053587999999999</v>
      </c>
      <c r="X30" s="1">
        <f t="shared" si="9"/>
        <v>-1.220329922232448</v>
      </c>
      <c r="Y30" s="1">
        <f t="shared" si="10"/>
        <v>0.30951390297234277</v>
      </c>
      <c r="Z30" s="26">
        <f t="shared" si="11"/>
        <v>0.5093198382478723</v>
      </c>
    </row>
    <row r="31" spans="1:26" x14ac:dyDescent="0.2">
      <c r="A31" s="30" t="s">
        <v>40</v>
      </c>
      <c r="B31" s="4">
        <v>0.29179240000000001</v>
      </c>
      <c r="C31" s="5"/>
      <c r="D31" s="6"/>
      <c r="E31" s="3" t="e">
        <f t="shared" si="12"/>
        <v>#DIV/0!</v>
      </c>
      <c r="F31" s="1">
        <f t="shared" si="1"/>
        <v>0</v>
      </c>
      <c r="G31" s="1" t="e">
        <f t="shared" si="2"/>
        <v>#DIV/0!</v>
      </c>
      <c r="H31" s="16">
        <f t="shared" si="3"/>
        <v>0.29179240000000001</v>
      </c>
      <c r="I31" s="1" t="e">
        <f t="shared" si="4"/>
        <v>#DIV/0!</v>
      </c>
      <c r="J31" s="1" t="e">
        <f t="shared" si="5"/>
        <v>#DIV/0!</v>
      </c>
      <c r="K31" s="17" t="e">
        <f t="shared" si="6"/>
        <v>#DIV/0!</v>
      </c>
      <c r="M31" s="30" t="s">
        <v>40</v>
      </c>
      <c r="N31" s="4">
        <v>0.54899816000000001</v>
      </c>
      <c r="O31" s="5"/>
      <c r="P31" s="5"/>
      <c r="Q31" s="5"/>
      <c r="R31" s="5"/>
      <c r="S31" s="5">
        <v>-0.26751560000000002</v>
      </c>
      <c r="T31" s="3">
        <f t="shared" si="13"/>
        <v>0.57736241662812526</v>
      </c>
      <c r="U31" s="1">
        <f t="shared" si="0"/>
        <v>1</v>
      </c>
      <c r="V31" s="1">
        <f t="shared" si="7"/>
        <v>0.40825688000000004</v>
      </c>
      <c r="W31" s="25">
        <f t="shared" si="8"/>
        <v>0.14074128</v>
      </c>
      <c r="X31" s="1">
        <f t="shared" si="9"/>
        <v>0.34473706848492053</v>
      </c>
      <c r="Y31" s="1">
        <f t="shared" si="10"/>
        <v>0.78865588032457334</v>
      </c>
      <c r="Z31" s="26">
        <f t="shared" si="11"/>
        <v>0.1031124541752807</v>
      </c>
    </row>
    <row r="32" spans="1:26" x14ac:dyDescent="0.2">
      <c r="A32" s="30" t="s">
        <v>41</v>
      </c>
      <c r="B32" s="4">
        <v>-0.25486350000000002</v>
      </c>
      <c r="C32" s="5">
        <v>4.5658999999999998E-2</v>
      </c>
      <c r="D32" s="6">
        <v>-0.17416019999999999</v>
      </c>
      <c r="E32" s="3">
        <f t="shared" si="12"/>
        <v>0.15553524591218332</v>
      </c>
      <c r="F32" s="1">
        <f t="shared" si="1"/>
        <v>2</v>
      </c>
      <c r="G32" s="1">
        <f t="shared" si="2"/>
        <v>8.9798316095873687E-2</v>
      </c>
      <c r="H32" s="16">
        <f t="shared" si="3"/>
        <v>-0.12778823333333333</v>
      </c>
      <c r="I32" s="1">
        <f t="shared" si="4"/>
        <v>-1.4230582363805073</v>
      </c>
      <c r="J32" s="1">
        <f t="shared" si="5"/>
        <v>0.2906923896208552</v>
      </c>
      <c r="K32" s="17">
        <f t="shared" si="6"/>
        <v>0.53656633798854036</v>
      </c>
      <c r="M32" s="30" t="s">
        <v>41</v>
      </c>
      <c r="N32" s="4">
        <v>1.0969707</v>
      </c>
      <c r="O32" s="5">
        <v>0.77806618000000005</v>
      </c>
      <c r="P32" s="5">
        <v>0.35864625999999999</v>
      </c>
      <c r="Q32" s="5">
        <v>0.79518219000000001</v>
      </c>
      <c r="R32" s="5">
        <v>4.0168139999999998E-2</v>
      </c>
      <c r="S32" s="5"/>
      <c r="T32" s="3">
        <f t="shared" si="13"/>
        <v>0.41457621244424919</v>
      </c>
      <c r="U32" s="1">
        <f t="shared" si="0"/>
        <v>4</v>
      </c>
      <c r="V32" s="1">
        <f t="shared" si="7"/>
        <v>0.18540411857594707</v>
      </c>
      <c r="W32" s="25">
        <f t="shared" si="8"/>
        <v>0.6138066940000001</v>
      </c>
      <c r="X32" s="1">
        <f t="shared" si="9"/>
        <v>3.3106421729707503</v>
      </c>
      <c r="Y32" s="1">
        <f t="shared" si="10"/>
        <v>2.9636631078934481E-2</v>
      </c>
      <c r="Z32" s="26">
        <f t="shared" si="11"/>
        <v>1.5281711659755761</v>
      </c>
    </row>
    <row r="33" spans="1:26" x14ac:dyDescent="0.2">
      <c r="A33" s="30" t="s">
        <v>42</v>
      </c>
      <c r="B33" s="4"/>
      <c r="C33" s="5"/>
      <c r="D33" s="6">
        <v>-0.14248959999999999</v>
      </c>
      <c r="E33" s="3" t="e">
        <f t="shared" si="12"/>
        <v>#DIV/0!</v>
      </c>
      <c r="F33" s="1">
        <f t="shared" si="1"/>
        <v>0</v>
      </c>
      <c r="G33" s="1" t="e">
        <f t="shared" si="2"/>
        <v>#DIV/0!</v>
      </c>
      <c r="H33" s="16">
        <f t="shared" si="3"/>
        <v>-0.14248959999999999</v>
      </c>
      <c r="I33" s="1" t="e">
        <f t="shared" si="4"/>
        <v>#DIV/0!</v>
      </c>
      <c r="J33" s="1" t="e">
        <f t="shared" si="5"/>
        <v>#DIV/0!</v>
      </c>
      <c r="K33" s="17" t="e">
        <f t="shared" si="6"/>
        <v>#DIV/0!</v>
      </c>
      <c r="M33" s="30" t="s">
        <v>42</v>
      </c>
      <c r="N33" s="4"/>
      <c r="O33" s="5"/>
      <c r="P33" s="5">
        <v>-0.77113699999999996</v>
      </c>
      <c r="Q33" s="5"/>
      <c r="R33" s="5">
        <v>-9.7127500000000005E-2</v>
      </c>
      <c r="S33" s="5">
        <v>3.854697E-2</v>
      </c>
      <c r="T33" s="3">
        <f t="shared" si="13"/>
        <v>0.43364434336119873</v>
      </c>
      <c r="U33" s="1">
        <f t="shared" si="0"/>
        <v>2</v>
      </c>
      <c r="V33" s="1">
        <f t="shared" si="7"/>
        <v>0.2503646783721466</v>
      </c>
      <c r="W33" s="25">
        <f t="shared" si="8"/>
        <v>-0.27657250999999999</v>
      </c>
      <c r="X33" s="1">
        <f t="shared" si="9"/>
        <v>-1.1046786303813096</v>
      </c>
      <c r="Y33" s="1">
        <f t="shared" si="10"/>
        <v>0.38441676489209431</v>
      </c>
      <c r="Z33" s="26">
        <f t="shared" si="11"/>
        <v>0.41519768046925853</v>
      </c>
    </row>
    <row r="34" spans="1:26" x14ac:dyDescent="0.2">
      <c r="A34" s="30" t="s">
        <v>43</v>
      </c>
      <c r="B34" s="4"/>
      <c r="C34" s="5"/>
      <c r="D34" s="6">
        <v>-0.26704850000000002</v>
      </c>
      <c r="E34" s="3" t="e">
        <f t="shared" si="12"/>
        <v>#DIV/0!</v>
      </c>
      <c r="F34" s="1">
        <f t="shared" si="1"/>
        <v>0</v>
      </c>
      <c r="G34" s="1" t="e">
        <f t="shared" si="2"/>
        <v>#DIV/0!</v>
      </c>
      <c r="H34" s="16">
        <f t="shared" si="3"/>
        <v>-0.26704850000000002</v>
      </c>
      <c r="I34" s="1" t="e">
        <f t="shared" si="4"/>
        <v>#DIV/0!</v>
      </c>
      <c r="J34" s="1" t="e">
        <f t="shared" si="5"/>
        <v>#DIV/0!</v>
      </c>
      <c r="K34" s="17" t="e">
        <f t="shared" si="6"/>
        <v>#DIV/0!</v>
      </c>
      <c r="M34" s="30" t="s">
        <v>43</v>
      </c>
      <c r="N34" s="4"/>
      <c r="O34" s="5"/>
      <c r="P34" s="5">
        <v>-0.1805998</v>
      </c>
      <c r="Q34" s="5">
        <v>-4.7434E-3</v>
      </c>
      <c r="R34" s="5">
        <v>0.18299324</v>
      </c>
      <c r="S34" s="5"/>
      <c r="T34" s="3">
        <f t="shared" si="13"/>
        <v>0.18182886558331493</v>
      </c>
      <c r="U34" s="1">
        <f t="shared" si="0"/>
        <v>2</v>
      </c>
      <c r="V34" s="1">
        <f t="shared" si="7"/>
        <v>0.10497894449097116</v>
      </c>
      <c r="W34" s="25">
        <f t="shared" si="8"/>
        <v>-7.8332000000000401E-4</v>
      </c>
      <c r="X34" s="1">
        <f t="shared" si="9"/>
        <v>-7.4616867582182099E-3</v>
      </c>
      <c r="Y34" s="1">
        <f t="shared" si="10"/>
        <v>0.99472386413322</v>
      </c>
      <c r="Z34" s="26">
        <f t="shared" si="11"/>
        <v>2.2974628996816292E-3</v>
      </c>
    </row>
    <row r="35" spans="1:26" x14ac:dyDescent="0.2">
      <c r="A35" s="30" t="s">
        <v>44</v>
      </c>
      <c r="B35" s="4">
        <v>0.22595045999999999</v>
      </c>
      <c r="C35" s="5">
        <v>0.10765044</v>
      </c>
      <c r="D35" s="6">
        <v>-0.15229619999999999</v>
      </c>
      <c r="E35" s="3">
        <f t="shared" si="12"/>
        <v>0.19349318944967442</v>
      </c>
      <c r="F35" s="1">
        <f t="shared" si="1"/>
        <v>2</v>
      </c>
      <c r="G35" s="1">
        <f t="shared" si="2"/>
        <v>0.11171334501512879</v>
      </c>
      <c r="H35" s="16">
        <f t="shared" si="3"/>
        <v>6.0434899999999993E-2</v>
      </c>
      <c r="I35" s="1">
        <f t="shared" si="4"/>
        <v>0.540981921110818</v>
      </c>
      <c r="J35" s="1">
        <f t="shared" si="5"/>
        <v>0.64271664116719351</v>
      </c>
      <c r="K35" s="17">
        <f t="shared" si="6"/>
        <v>0.19198045522648943</v>
      </c>
      <c r="M35" s="30" t="s">
        <v>44</v>
      </c>
      <c r="N35" s="4">
        <v>0.14994308000000001</v>
      </c>
      <c r="O35" s="5">
        <v>0.11550305</v>
      </c>
      <c r="P35" s="5">
        <v>-0.1057959</v>
      </c>
      <c r="Q35" s="5">
        <v>-0.34773179999999998</v>
      </c>
      <c r="R35" s="5">
        <v>0.22893849999999999</v>
      </c>
      <c r="S35" s="5"/>
      <c r="T35" s="3">
        <f t="shared" si="13"/>
        <v>0.23452773717818748</v>
      </c>
      <c r="U35" s="1">
        <f t="shared" si="0"/>
        <v>4</v>
      </c>
      <c r="V35" s="1">
        <f t="shared" si="7"/>
        <v>0.10488399258792638</v>
      </c>
      <c r="W35" s="25">
        <f t="shared" si="8"/>
        <v>8.1713860000000027E-3</v>
      </c>
      <c r="X35" s="1">
        <f t="shared" si="9"/>
        <v>7.7908799983465199E-2</v>
      </c>
      <c r="Y35" s="1">
        <f t="shared" si="10"/>
        <v>0.94164217143785811</v>
      </c>
      <c r="Z35" s="26">
        <f t="shared" si="11"/>
        <v>2.611409985383692E-2</v>
      </c>
    </row>
    <row r="36" spans="1:26" x14ac:dyDescent="0.2">
      <c r="A36" s="30" t="s">
        <v>45</v>
      </c>
      <c r="B36" s="4"/>
      <c r="C36" s="5"/>
      <c r="D36" s="6"/>
      <c r="E36" s="3" t="e">
        <f t="shared" si="12"/>
        <v>#DIV/0!</v>
      </c>
      <c r="F36" s="1">
        <f t="shared" si="1"/>
        <v>-1</v>
      </c>
      <c r="G36" s="1" t="e">
        <f t="shared" si="2"/>
        <v>#DIV/0!</v>
      </c>
      <c r="H36" s="16" t="e">
        <f t="shared" si="3"/>
        <v>#DIV/0!</v>
      </c>
      <c r="I36" s="1" t="e">
        <f t="shared" si="4"/>
        <v>#DIV/0!</v>
      </c>
      <c r="J36" s="1" t="e">
        <f t="shared" si="5"/>
        <v>#DIV/0!</v>
      </c>
      <c r="K36" s="17" t="e">
        <f t="shared" si="6"/>
        <v>#DIV/0!</v>
      </c>
      <c r="M36" s="30" t="s">
        <v>45</v>
      </c>
      <c r="N36" s="4"/>
      <c r="O36" s="5"/>
      <c r="P36" s="5"/>
      <c r="Q36" s="5"/>
      <c r="R36" s="5"/>
      <c r="S36" s="5"/>
      <c r="T36" s="3" t="e">
        <f t="shared" si="13"/>
        <v>#DIV/0!</v>
      </c>
      <c r="U36" s="1">
        <f t="shared" si="0"/>
        <v>-1</v>
      </c>
      <c r="V36" s="1" t="e">
        <f t="shared" si="7"/>
        <v>#DIV/0!</v>
      </c>
      <c r="W36" s="25" t="e">
        <f t="shared" si="8"/>
        <v>#DIV/0!</v>
      </c>
      <c r="X36" s="1" t="e">
        <f t="shared" si="9"/>
        <v>#DIV/0!</v>
      </c>
      <c r="Y36" s="1" t="e">
        <f t="shared" si="10"/>
        <v>#DIV/0!</v>
      </c>
      <c r="Z36" s="26" t="e">
        <f t="shared" si="11"/>
        <v>#DIV/0!</v>
      </c>
    </row>
    <row r="37" spans="1:26" x14ac:dyDescent="0.2">
      <c r="A37" s="30" t="s">
        <v>46</v>
      </c>
      <c r="B37" s="4"/>
      <c r="C37" s="5"/>
      <c r="D37" s="6"/>
      <c r="E37" s="3" t="e">
        <f t="shared" si="12"/>
        <v>#DIV/0!</v>
      </c>
      <c r="F37" s="1">
        <f t="shared" si="1"/>
        <v>-1</v>
      </c>
      <c r="G37" s="1" t="e">
        <f t="shared" si="2"/>
        <v>#DIV/0!</v>
      </c>
      <c r="H37" s="16" t="e">
        <f t="shared" si="3"/>
        <v>#DIV/0!</v>
      </c>
      <c r="I37" s="1" t="e">
        <f t="shared" si="4"/>
        <v>#DIV/0!</v>
      </c>
      <c r="J37" s="1" t="e">
        <f t="shared" si="5"/>
        <v>#DIV/0!</v>
      </c>
      <c r="K37" s="17" t="e">
        <f t="shared" si="6"/>
        <v>#DIV/0!</v>
      </c>
      <c r="M37" s="30" t="s">
        <v>46</v>
      </c>
      <c r="N37" s="4"/>
      <c r="O37" s="5"/>
      <c r="P37" s="5"/>
      <c r="Q37" s="5"/>
      <c r="R37" s="5"/>
      <c r="S37" s="5">
        <v>-0.83819759999999999</v>
      </c>
      <c r="T37" s="3" t="e">
        <f t="shared" si="13"/>
        <v>#DIV/0!</v>
      </c>
      <c r="U37" s="1">
        <f t="shared" si="0"/>
        <v>0</v>
      </c>
      <c r="V37" s="1" t="e">
        <f t="shared" si="7"/>
        <v>#DIV/0!</v>
      </c>
      <c r="W37" s="25">
        <f t="shared" si="8"/>
        <v>-0.83819759999999999</v>
      </c>
      <c r="X37" s="1" t="e">
        <f t="shared" si="9"/>
        <v>#DIV/0!</v>
      </c>
      <c r="Y37" s="1" t="e">
        <f t="shared" si="10"/>
        <v>#DIV/0!</v>
      </c>
      <c r="Z37" s="26" t="e">
        <f t="shared" si="11"/>
        <v>#DIV/0!</v>
      </c>
    </row>
    <row r="38" spans="1:26" x14ac:dyDescent="0.2">
      <c r="A38" s="30" t="s">
        <v>47</v>
      </c>
      <c r="B38" s="4">
        <v>0.16868195</v>
      </c>
      <c r="C38" s="5">
        <v>0.39563939999999997</v>
      </c>
      <c r="D38" s="6">
        <v>0.37431122999999999</v>
      </c>
      <c r="E38" s="3">
        <f t="shared" si="12"/>
        <v>0.12533154414017889</v>
      </c>
      <c r="F38" s="1">
        <f t="shared" si="1"/>
        <v>2</v>
      </c>
      <c r="G38" s="1">
        <f t="shared" si="2"/>
        <v>7.2360200747283748E-2</v>
      </c>
      <c r="H38" s="16">
        <f t="shared" si="3"/>
        <v>0.31287752666666663</v>
      </c>
      <c r="I38" s="1">
        <f t="shared" si="4"/>
        <v>4.3238896995239662</v>
      </c>
      <c r="J38" s="1">
        <f t="shared" si="5"/>
        <v>4.9545860107168306E-2</v>
      </c>
      <c r="K38" s="17">
        <f t="shared" si="6"/>
        <v>1.3049926279138242</v>
      </c>
      <c r="M38" s="30" t="s">
        <v>47</v>
      </c>
      <c r="N38" s="4">
        <v>0.45346070999999999</v>
      </c>
      <c r="O38" s="5">
        <v>0.25008149000000002</v>
      </c>
      <c r="P38" s="5">
        <v>-0.22711290000000001</v>
      </c>
      <c r="Q38" s="5">
        <v>0.29997678999999999</v>
      </c>
      <c r="R38" s="5">
        <v>4.2850390000000002E-2</v>
      </c>
      <c r="S38" s="5">
        <v>-0.69984199999999996</v>
      </c>
      <c r="T38" s="3">
        <f t="shared" si="13"/>
        <v>0.42402171066766037</v>
      </c>
      <c r="U38" s="1">
        <f t="shared" si="0"/>
        <v>5</v>
      </c>
      <c r="V38" s="1">
        <f t="shared" si="7"/>
        <v>0.1731061384996351</v>
      </c>
      <c r="W38" s="25">
        <f t="shared" si="8"/>
        <v>1.9902413333333351E-2</v>
      </c>
      <c r="X38" s="1">
        <f t="shared" si="9"/>
        <v>0.1149723141295495</v>
      </c>
      <c r="Y38" s="1">
        <f t="shared" si="10"/>
        <v>0.91294151799969181</v>
      </c>
      <c r="Z38" s="26">
        <f t="shared" si="11"/>
        <v>3.9557041987611063E-2</v>
      </c>
    </row>
    <row r="39" spans="1:26" x14ac:dyDescent="0.2">
      <c r="A39" s="30" t="s">
        <v>48</v>
      </c>
      <c r="B39" s="4">
        <v>1.3550258799999999</v>
      </c>
      <c r="C39" s="5"/>
      <c r="D39" s="6"/>
      <c r="E39" s="3" t="e">
        <f t="shared" si="12"/>
        <v>#DIV/0!</v>
      </c>
      <c r="F39" s="1">
        <f t="shared" si="1"/>
        <v>0</v>
      </c>
      <c r="G39" s="1" t="e">
        <f t="shared" si="2"/>
        <v>#DIV/0!</v>
      </c>
      <c r="H39" s="16">
        <f t="shared" si="3"/>
        <v>1.3550258799999999</v>
      </c>
      <c r="I39" s="1" t="e">
        <f t="shared" si="4"/>
        <v>#DIV/0!</v>
      </c>
      <c r="J39" s="1" t="e">
        <f t="shared" si="5"/>
        <v>#DIV/0!</v>
      </c>
      <c r="K39" s="17" t="e">
        <f t="shared" si="6"/>
        <v>#DIV/0!</v>
      </c>
      <c r="M39" s="30" t="s">
        <v>48</v>
      </c>
      <c r="N39" s="4">
        <v>9.3726210000000004E-2</v>
      </c>
      <c r="O39" s="5"/>
      <c r="P39" s="5"/>
      <c r="Q39" s="5">
        <v>-0.22726950000000001</v>
      </c>
      <c r="R39" s="5"/>
      <c r="S39" s="5">
        <v>-0.82167380000000001</v>
      </c>
      <c r="T39" s="3">
        <f t="shared" si="13"/>
        <v>0.46445521779192994</v>
      </c>
      <c r="U39" s="1">
        <f t="shared" si="0"/>
        <v>2</v>
      </c>
      <c r="V39" s="1">
        <f t="shared" si="7"/>
        <v>0.26815334501869703</v>
      </c>
      <c r="W39" s="25">
        <f t="shared" si="8"/>
        <v>-0.31840569666666668</v>
      </c>
      <c r="X39" s="1">
        <f t="shared" si="9"/>
        <v>-1.1874015468442722</v>
      </c>
      <c r="Y39" s="1">
        <f t="shared" si="10"/>
        <v>0.35697869822108219</v>
      </c>
      <c r="Z39" s="26">
        <f t="shared" si="11"/>
        <v>0.44735769851261142</v>
      </c>
    </row>
    <row r="40" spans="1:26" x14ac:dyDescent="0.2">
      <c r="A40" s="30" t="s">
        <v>49</v>
      </c>
      <c r="B40" s="4">
        <v>-0.18690180000000001</v>
      </c>
      <c r="C40" s="5">
        <v>-9.1173100000000007E-2</v>
      </c>
      <c r="D40" s="6">
        <v>-9.7799300000000006E-2</v>
      </c>
      <c r="E40" s="3">
        <f t="shared" si="12"/>
        <v>5.3458934451876161E-2</v>
      </c>
      <c r="F40" s="1">
        <f t="shared" si="1"/>
        <v>2</v>
      </c>
      <c r="G40" s="1">
        <f t="shared" si="2"/>
        <v>3.0864530196381263E-2</v>
      </c>
      <c r="H40" s="16">
        <f t="shared" si="3"/>
        <v>-0.12529140000000002</v>
      </c>
      <c r="I40" s="1">
        <f t="shared" si="4"/>
        <v>-4.059397606340041</v>
      </c>
      <c r="J40" s="1">
        <f t="shared" si="5"/>
        <v>5.5665668163940696E-2</v>
      </c>
      <c r="K40" s="17">
        <f t="shared" si="6"/>
        <v>1.2544125736579463</v>
      </c>
      <c r="M40" s="30" t="s">
        <v>49</v>
      </c>
      <c r="N40" s="4">
        <v>0.38078793</v>
      </c>
      <c r="O40" s="5">
        <v>0.36692879</v>
      </c>
      <c r="P40" s="5">
        <v>0.17341461</v>
      </c>
      <c r="Q40" s="5">
        <v>0.27940439</v>
      </c>
      <c r="R40" s="5">
        <v>-3.1440099999999999E-2</v>
      </c>
      <c r="S40" s="5"/>
      <c r="T40" s="3">
        <f t="shared" si="13"/>
        <v>0.16985816938305195</v>
      </c>
      <c r="U40" s="1">
        <f t="shared" si="0"/>
        <v>4</v>
      </c>
      <c r="V40" s="1">
        <f t="shared" si="7"/>
        <v>7.5962882654835528E-2</v>
      </c>
      <c r="W40" s="25">
        <f t="shared" si="8"/>
        <v>0.23381912399999999</v>
      </c>
      <c r="X40" s="1">
        <f t="shared" si="9"/>
        <v>3.0780707080646299</v>
      </c>
      <c r="Y40" s="1">
        <f t="shared" si="10"/>
        <v>3.7000995528347631E-2</v>
      </c>
      <c r="Z40" s="26">
        <f t="shared" si="11"/>
        <v>1.4317865908883676</v>
      </c>
    </row>
    <row r="41" spans="1:26" x14ac:dyDescent="0.2">
      <c r="A41" s="30" t="s">
        <v>50</v>
      </c>
      <c r="B41" s="4">
        <v>0.10222206</v>
      </c>
      <c r="C41" s="5"/>
      <c r="D41" s="6"/>
      <c r="E41" s="3" t="e">
        <f t="shared" si="12"/>
        <v>#DIV/0!</v>
      </c>
      <c r="F41" s="1">
        <f t="shared" si="1"/>
        <v>0</v>
      </c>
      <c r="G41" s="1" t="e">
        <f t="shared" si="2"/>
        <v>#DIV/0!</v>
      </c>
      <c r="H41" s="16">
        <f t="shared" si="3"/>
        <v>0.10222206</v>
      </c>
      <c r="I41" s="1" t="e">
        <f t="shared" si="4"/>
        <v>#DIV/0!</v>
      </c>
      <c r="J41" s="1" t="e">
        <f t="shared" si="5"/>
        <v>#DIV/0!</v>
      </c>
      <c r="K41" s="17" t="e">
        <f t="shared" si="6"/>
        <v>#DIV/0!</v>
      </c>
      <c r="M41" s="30" t="s">
        <v>50</v>
      </c>
      <c r="N41" s="4">
        <v>5.9537719899999999</v>
      </c>
      <c r="O41" s="5"/>
      <c r="P41" s="5"/>
      <c r="Q41" s="5">
        <v>6.1389632799999996</v>
      </c>
      <c r="R41" s="5">
        <v>6.92802732</v>
      </c>
      <c r="S41" s="5">
        <v>0.11910719</v>
      </c>
      <c r="T41" s="3">
        <f t="shared" si="13"/>
        <v>3.1391276034716866</v>
      </c>
      <c r="U41" s="1">
        <f t="shared" si="0"/>
        <v>3</v>
      </c>
      <c r="V41" s="1">
        <f t="shared" si="7"/>
        <v>1.5695638017358433</v>
      </c>
      <c r="W41" s="25">
        <f t="shared" si="8"/>
        <v>4.7849674449999995</v>
      </c>
      <c r="X41" s="1">
        <f t="shared" si="9"/>
        <v>3.0485969666910724</v>
      </c>
      <c r="Y41" s="1">
        <f t="shared" si="10"/>
        <v>5.5489385725506629E-2</v>
      </c>
      <c r="Z41" s="26">
        <f t="shared" si="11"/>
        <v>1.2557900828538726</v>
      </c>
    </row>
    <row r="42" spans="1:26" x14ac:dyDescent="0.2">
      <c r="A42" s="30" t="s">
        <v>51</v>
      </c>
      <c r="B42" s="4">
        <v>-1.4780759000000001</v>
      </c>
      <c r="C42" s="5">
        <v>-0.11021209999999999</v>
      </c>
      <c r="D42" s="6">
        <v>-0.1204147</v>
      </c>
      <c r="E42" s="3">
        <f t="shared" si="12"/>
        <v>0.78680783363142315</v>
      </c>
      <c r="F42" s="1">
        <f t="shared" si="1"/>
        <v>2</v>
      </c>
      <c r="G42" s="1">
        <f t="shared" si="2"/>
        <v>0.45426371454760844</v>
      </c>
      <c r="H42" s="16">
        <f t="shared" si="3"/>
        <v>-0.56956756666666675</v>
      </c>
      <c r="I42" s="1">
        <f t="shared" si="4"/>
        <v>-1.2538258030005478</v>
      </c>
      <c r="J42" s="1">
        <f t="shared" si="5"/>
        <v>0.33659816759164285</v>
      </c>
      <c r="K42" s="17">
        <f t="shared" si="6"/>
        <v>0.47288825261154444</v>
      </c>
      <c r="M42" s="30" t="s">
        <v>51</v>
      </c>
      <c r="N42" s="4">
        <v>-0.27017390000000002</v>
      </c>
      <c r="O42" s="5">
        <v>-7.3530700000000004E-2</v>
      </c>
      <c r="P42" s="5">
        <v>0.12810624000000001</v>
      </c>
      <c r="Q42" s="5"/>
      <c r="R42" s="5">
        <v>-0.1915116</v>
      </c>
      <c r="S42" s="5">
        <v>-1.9194081999999999</v>
      </c>
      <c r="T42" s="3">
        <f t="shared" si="13"/>
        <v>0.82660133834431948</v>
      </c>
      <c r="U42" s="1">
        <f t="shared" si="0"/>
        <v>4</v>
      </c>
      <c r="V42" s="1">
        <f t="shared" si="7"/>
        <v>0.36966735656604033</v>
      </c>
      <c r="W42" s="25">
        <f t="shared" si="8"/>
        <v>-0.46530363200000002</v>
      </c>
      <c r="X42" s="1">
        <f t="shared" si="9"/>
        <v>-1.2587090088839761</v>
      </c>
      <c r="Y42" s="1">
        <f t="shared" si="10"/>
        <v>0.2765894152062352</v>
      </c>
      <c r="Z42" s="26">
        <f t="shared" si="11"/>
        <v>0.55816444391391951</v>
      </c>
    </row>
    <row r="43" spans="1:26" x14ac:dyDescent="0.2">
      <c r="A43" s="30" t="s">
        <v>52</v>
      </c>
      <c r="B43" s="4">
        <v>0.11624891</v>
      </c>
      <c r="C43" s="5">
        <v>9.4080700000000003E-2</v>
      </c>
      <c r="D43" s="6">
        <v>0.35142432000000001</v>
      </c>
      <c r="E43" s="3">
        <f t="shared" si="12"/>
        <v>0.14260939763211988</v>
      </c>
      <c r="F43" s="1">
        <f t="shared" si="1"/>
        <v>2</v>
      </c>
      <c r="G43" s="1">
        <f t="shared" si="2"/>
        <v>8.2335574111874796E-2</v>
      </c>
      <c r="H43" s="16">
        <f t="shared" si="3"/>
        <v>0.18725131000000003</v>
      </c>
      <c r="I43" s="1">
        <f t="shared" si="4"/>
        <v>2.274245513191774</v>
      </c>
      <c r="J43" s="1">
        <f t="shared" si="5"/>
        <v>0.15079728654210356</v>
      </c>
      <c r="K43" s="17">
        <f t="shared" si="6"/>
        <v>0.8216064731240279</v>
      </c>
      <c r="M43" s="30" t="s">
        <v>52</v>
      </c>
      <c r="N43" s="4">
        <v>-0.70239189999999996</v>
      </c>
      <c r="O43" s="5">
        <v>-1.0027352</v>
      </c>
      <c r="P43" s="5">
        <v>-1.0433484</v>
      </c>
      <c r="Q43" s="5">
        <v>-1.0914694</v>
      </c>
      <c r="R43" s="5">
        <v>-0.60362939999999998</v>
      </c>
      <c r="S43" s="5">
        <v>-1.6304088999999999</v>
      </c>
      <c r="T43" s="3">
        <f t="shared" si="13"/>
        <v>0.36123028080531494</v>
      </c>
      <c r="U43" s="1">
        <f t="shared" si="0"/>
        <v>5</v>
      </c>
      <c r="V43" s="1">
        <f t="shared" si="7"/>
        <v>0.14747164460255102</v>
      </c>
      <c r="W43" s="25">
        <f t="shared" si="8"/>
        <v>-1.0123305333333332</v>
      </c>
      <c r="X43" s="1">
        <f t="shared" si="9"/>
        <v>-6.8645774993670994</v>
      </c>
      <c r="Y43" s="1">
        <f t="shared" si="10"/>
        <v>1.0028429611230263E-3</v>
      </c>
      <c r="Z43" s="26">
        <f t="shared" si="11"/>
        <v>2.9987670694295994</v>
      </c>
    </row>
    <row r="44" spans="1:26" x14ac:dyDescent="0.2">
      <c r="A44" s="30" t="s">
        <v>53</v>
      </c>
      <c r="B44" s="4">
        <v>1.18029066</v>
      </c>
      <c r="C44" s="5"/>
      <c r="D44" s="6"/>
      <c r="E44" s="3" t="e">
        <f t="shared" si="12"/>
        <v>#DIV/0!</v>
      </c>
      <c r="F44" s="1">
        <f t="shared" si="1"/>
        <v>0</v>
      </c>
      <c r="G44" s="1" t="e">
        <f t="shared" si="2"/>
        <v>#DIV/0!</v>
      </c>
      <c r="H44" s="16">
        <f t="shared" si="3"/>
        <v>1.18029066</v>
      </c>
      <c r="I44" s="1" t="e">
        <f t="shared" si="4"/>
        <v>#DIV/0!</v>
      </c>
      <c r="J44" s="1" t="e">
        <f t="shared" si="5"/>
        <v>#DIV/0!</v>
      </c>
      <c r="K44" s="17" t="e">
        <f t="shared" si="6"/>
        <v>#DIV/0!</v>
      </c>
      <c r="M44" s="30" t="s">
        <v>53</v>
      </c>
      <c r="N44" s="4">
        <v>-0.30932169999999998</v>
      </c>
      <c r="O44" s="5"/>
      <c r="P44" s="5"/>
      <c r="Q44" s="5"/>
      <c r="R44" s="5"/>
      <c r="S44" s="5">
        <v>-2.3983968</v>
      </c>
      <c r="T44" s="3">
        <f t="shared" si="13"/>
        <v>1.4771991696179649</v>
      </c>
      <c r="U44" s="1">
        <f t="shared" si="0"/>
        <v>1</v>
      </c>
      <c r="V44" s="1">
        <f t="shared" si="7"/>
        <v>1.04453755</v>
      </c>
      <c r="W44" s="25">
        <f t="shared" si="8"/>
        <v>-1.35385925</v>
      </c>
      <c r="X44" s="1">
        <f t="shared" si="9"/>
        <v>-1.2961326761302165</v>
      </c>
      <c r="Y44" s="1">
        <f t="shared" si="10"/>
        <v>0.4183457606088547</v>
      </c>
      <c r="Z44" s="26">
        <f t="shared" si="11"/>
        <v>0.37846462766669914</v>
      </c>
    </row>
    <row r="45" spans="1:26" x14ac:dyDescent="0.2">
      <c r="A45" s="30" t="s">
        <v>54</v>
      </c>
      <c r="B45" s="4">
        <v>-0.27493109999999998</v>
      </c>
      <c r="C45" s="5">
        <v>1.6569299999999999E-2</v>
      </c>
      <c r="D45" s="6">
        <v>-0.1717755</v>
      </c>
      <c r="E45" s="3">
        <f t="shared" si="12"/>
        <v>0.14781030901043404</v>
      </c>
      <c r="F45" s="1">
        <f t="shared" si="1"/>
        <v>2</v>
      </c>
      <c r="G45" s="1">
        <f t="shared" si="2"/>
        <v>8.5338321696175862E-2</v>
      </c>
      <c r="H45" s="16">
        <f t="shared" si="3"/>
        <v>-0.14337909999999998</v>
      </c>
      <c r="I45" s="1">
        <f t="shared" si="4"/>
        <v>-1.6801256123885668</v>
      </c>
      <c r="J45" s="1">
        <f t="shared" si="5"/>
        <v>0.23494768713925629</v>
      </c>
      <c r="K45" s="17">
        <f t="shared" si="6"/>
        <v>0.62902882588087783</v>
      </c>
      <c r="M45" s="30" t="s">
        <v>54</v>
      </c>
      <c r="N45" s="4">
        <v>-1.2581989</v>
      </c>
      <c r="O45" s="5">
        <v>-1.0461807999999999</v>
      </c>
      <c r="P45" s="5">
        <v>-1.0501742000000001</v>
      </c>
      <c r="Q45" s="5">
        <v>-1.8702487000000001</v>
      </c>
      <c r="R45" s="5">
        <v>-0.51507369999999997</v>
      </c>
      <c r="S45" s="5"/>
      <c r="T45" s="3">
        <f t="shared" si="13"/>
        <v>0.48844644461254139</v>
      </c>
      <c r="U45" s="1">
        <f t="shared" si="0"/>
        <v>4</v>
      </c>
      <c r="V45" s="1">
        <f t="shared" si="7"/>
        <v>0.21843989070434569</v>
      </c>
      <c r="W45" s="25">
        <f t="shared" si="8"/>
        <v>-1.1479752600000002</v>
      </c>
      <c r="X45" s="1">
        <f t="shared" si="9"/>
        <v>-5.2553370920413212</v>
      </c>
      <c r="Y45" s="1">
        <f t="shared" si="10"/>
        <v>6.2743644615563723E-3</v>
      </c>
      <c r="Z45" s="26">
        <f t="shared" si="11"/>
        <v>2.2024302578656298</v>
      </c>
    </row>
    <row r="46" spans="1:26" x14ac:dyDescent="0.2">
      <c r="A46" s="30" t="s">
        <v>55</v>
      </c>
      <c r="B46" s="4"/>
      <c r="C46" s="5"/>
      <c r="D46" s="6"/>
      <c r="E46" s="3" t="e">
        <f t="shared" si="12"/>
        <v>#DIV/0!</v>
      </c>
      <c r="F46" s="1">
        <f t="shared" si="1"/>
        <v>-1</v>
      </c>
      <c r="G46" s="1" t="e">
        <f t="shared" si="2"/>
        <v>#DIV/0!</v>
      </c>
      <c r="H46" s="16" t="e">
        <f t="shared" si="3"/>
        <v>#DIV/0!</v>
      </c>
      <c r="I46" s="1" t="e">
        <f t="shared" si="4"/>
        <v>#DIV/0!</v>
      </c>
      <c r="J46" s="1" t="e">
        <f t="shared" si="5"/>
        <v>#DIV/0!</v>
      </c>
      <c r="K46" s="17" t="e">
        <f t="shared" si="6"/>
        <v>#DIV/0!</v>
      </c>
      <c r="M46" s="30" t="s">
        <v>55</v>
      </c>
      <c r="N46" s="4"/>
      <c r="O46" s="5"/>
      <c r="P46" s="5"/>
      <c r="Q46" s="5"/>
      <c r="R46" s="5"/>
      <c r="S46" s="5"/>
      <c r="T46" s="3" t="e">
        <f t="shared" si="13"/>
        <v>#DIV/0!</v>
      </c>
      <c r="U46" s="1">
        <f t="shared" si="0"/>
        <v>-1</v>
      </c>
      <c r="V46" s="1" t="e">
        <f t="shared" si="7"/>
        <v>#DIV/0!</v>
      </c>
      <c r="W46" s="25" t="e">
        <f t="shared" si="8"/>
        <v>#DIV/0!</v>
      </c>
      <c r="X46" s="1" t="e">
        <f t="shared" si="9"/>
        <v>#DIV/0!</v>
      </c>
      <c r="Y46" s="1" t="e">
        <f t="shared" si="10"/>
        <v>#DIV/0!</v>
      </c>
      <c r="Z46" s="26" t="e">
        <f t="shared" si="11"/>
        <v>#DIV/0!</v>
      </c>
    </row>
    <row r="47" spans="1:26" x14ac:dyDescent="0.2">
      <c r="A47" s="30" t="s">
        <v>56</v>
      </c>
      <c r="B47" s="4"/>
      <c r="C47" s="5"/>
      <c r="D47" s="6"/>
      <c r="E47" s="3" t="e">
        <f t="shared" si="12"/>
        <v>#DIV/0!</v>
      </c>
      <c r="F47" s="1">
        <f t="shared" si="1"/>
        <v>-1</v>
      </c>
      <c r="G47" s="1" t="e">
        <f t="shared" si="2"/>
        <v>#DIV/0!</v>
      </c>
      <c r="H47" s="16" t="e">
        <f t="shared" si="3"/>
        <v>#DIV/0!</v>
      </c>
      <c r="I47" s="1" t="e">
        <f t="shared" si="4"/>
        <v>#DIV/0!</v>
      </c>
      <c r="J47" s="1" t="e">
        <f t="shared" si="5"/>
        <v>#DIV/0!</v>
      </c>
      <c r="K47" s="17" t="e">
        <f t="shared" si="6"/>
        <v>#DIV/0!</v>
      </c>
      <c r="M47" s="30" t="s">
        <v>56</v>
      </c>
      <c r="N47" s="4"/>
      <c r="O47" s="5"/>
      <c r="P47" s="5"/>
      <c r="Q47" s="5"/>
      <c r="R47" s="5"/>
      <c r="S47" s="5">
        <v>-0.30718190000000001</v>
      </c>
      <c r="T47" s="3" t="e">
        <f t="shared" si="13"/>
        <v>#DIV/0!</v>
      </c>
      <c r="U47" s="1">
        <f t="shared" si="0"/>
        <v>0</v>
      </c>
      <c r="V47" s="1" t="e">
        <f t="shared" si="7"/>
        <v>#DIV/0!</v>
      </c>
      <c r="W47" s="25">
        <f t="shared" si="8"/>
        <v>-0.30718190000000001</v>
      </c>
      <c r="X47" s="1" t="e">
        <f t="shared" si="9"/>
        <v>#DIV/0!</v>
      </c>
      <c r="Y47" s="1" t="e">
        <f t="shared" si="10"/>
        <v>#DIV/0!</v>
      </c>
      <c r="Z47" s="26" t="e">
        <f t="shared" si="11"/>
        <v>#DIV/0!</v>
      </c>
    </row>
    <row r="48" spans="1:26" x14ac:dyDescent="0.2">
      <c r="A48" s="30" t="s">
        <v>57</v>
      </c>
      <c r="B48" s="4">
        <v>-3.9575899999999997E-2</v>
      </c>
      <c r="C48" s="5">
        <v>-0.27997090000000002</v>
      </c>
      <c r="D48" s="6">
        <v>-0.30653419999999998</v>
      </c>
      <c r="E48" s="3">
        <f t="shared" si="12"/>
        <v>0.14706126777116854</v>
      </c>
      <c r="F48" s="1">
        <f t="shared" si="1"/>
        <v>2</v>
      </c>
      <c r="G48" s="1">
        <f t="shared" si="2"/>
        <v>8.4905862535051793E-2</v>
      </c>
      <c r="H48" s="16">
        <f t="shared" si="3"/>
        <v>-0.20869366666666667</v>
      </c>
      <c r="I48" s="1">
        <f t="shared" si="4"/>
        <v>-2.4579417773479588</v>
      </c>
      <c r="J48" s="1">
        <f t="shared" si="5"/>
        <v>0.13323042567401022</v>
      </c>
      <c r="K48" s="17">
        <f t="shared" si="6"/>
        <v>0.87539658452444735</v>
      </c>
      <c r="M48" s="30" t="s">
        <v>57</v>
      </c>
      <c r="N48" s="4">
        <v>0.41602350999999999</v>
      </c>
      <c r="O48" s="5">
        <v>0.17604162000000001</v>
      </c>
      <c r="P48" s="5">
        <v>-9.2793E-2</v>
      </c>
      <c r="Q48" s="5"/>
      <c r="R48" s="5">
        <v>-0.1839875</v>
      </c>
      <c r="S48" s="5">
        <v>-0.79872449999999995</v>
      </c>
      <c r="T48" s="3">
        <f t="shared" si="13"/>
        <v>0.45764237106318101</v>
      </c>
      <c r="U48" s="1">
        <f t="shared" si="0"/>
        <v>4</v>
      </c>
      <c r="V48" s="1">
        <f t="shared" si="7"/>
        <v>0.20466389021629108</v>
      </c>
      <c r="W48" s="25">
        <f t="shared" si="8"/>
        <v>-9.6687973999999996E-2</v>
      </c>
      <c r="X48" s="1">
        <f t="shared" si="9"/>
        <v>-0.47242321983530688</v>
      </c>
      <c r="Y48" s="1">
        <f t="shared" si="10"/>
        <v>0.66124641721132349</v>
      </c>
      <c r="Z48" s="26">
        <f t="shared" si="11"/>
        <v>0.17963666806007331</v>
      </c>
    </row>
    <row r="49" spans="1:26" x14ac:dyDescent="0.2">
      <c r="A49" s="30" t="s">
        <v>58</v>
      </c>
      <c r="B49" s="4">
        <v>-0.72145420000000005</v>
      </c>
      <c r="C49" s="5">
        <v>-2.4568900000000001E-2</v>
      </c>
      <c r="D49" s="6">
        <v>-0.1046256</v>
      </c>
      <c r="E49" s="3">
        <f t="shared" si="12"/>
        <v>0.38134317841653259</v>
      </c>
      <c r="F49" s="1">
        <f t="shared" si="1"/>
        <v>2</v>
      </c>
      <c r="G49" s="1">
        <f t="shared" si="2"/>
        <v>0.2201685867124126</v>
      </c>
      <c r="H49" s="16">
        <f t="shared" si="3"/>
        <v>-0.2835495666666667</v>
      </c>
      <c r="I49" s="1">
        <f t="shared" si="4"/>
        <v>-1.2878747640645178</v>
      </c>
      <c r="J49" s="1">
        <f t="shared" si="5"/>
        <v>0.32669025893489334</v>
      </c>
      <c r="K49" s="17">
        <f t="shared" si="6"/>
        <v>0.48586381487838637</v>
      </c>
      <c r="M49" s="30" t="s">
        <v>58</v>
      </c>
      <c r="N49" s="4">
        <v>-0.14368610000000001</v>
      </c>
      <c r="O49" s="5">
        <v>-0.4076535</v>
      </c>
      <c r="P49" s="5">
        <v>-0.28141310000000003</v>
      </c>
      <c r="Q49" s="5"/>
      <c r="R49" s="5">
        <v>-0.32094319999999998</v>
      </c>
      <c r="S49" s="5">
        <v>-0.4544415</v>
      </c>
      <c r="T49" s="3">
        <f t="shared" si="13"/>
        <v>0.12074853968041178</v>
      </c>
      <c r="U49" s="1">
        <f t="shared" si="0"/>
        <v>4</v>
      </c>
      <c r="V49" s="1">
        <f t="shared" si="7"/>
        <v>5.4000388581846297E-2</v>
      </c>
      <c r="W49" s="25">
        <f t="shared" si="8"/>
        <v>-0.32162748000000002</v>
      </c>
      <c r="X49" s="1">
        <f t="shared" si="9"/>
        <v>-5.9560215851506646</v>
      </c>
      <c r="Y49" s="1">
        <f t="shared" si="10"/>
        <v>3.9885837120433899E-3</v>
      </c>
      <c r="Z49" s="26">
        <f t="shared" si="11"/>
        <v>2.3991812885827914</v>
      </c>
    </row>
    <row r="50" spans="1:26" x14ac:dyDescent="0.2">
      <c r="A50" s="30" t="s">
        <v>59</v>
      </c>
      <c r="B50" s="4">
        <v>-0.44662109999999999</v>
      </c>
      <c r="C50" s="5">
        <v>0.53010986000000004</v>
      </c>
      <c r="D50" s="6">
        <v>-0.20301549999999999</v>
      </c>
      <c r="E50" s="3">
        <f t="shared" si="12"/>
        <v>0.50839942467332566</v>
      </c>
      <c r="F50" s="1">
        <f t="shared" si="1"/>
        <v>2</v>
      </c>
      <c r="G50" s="1">
        <f t="shared" si="2"/>
        <v>0.29352454469099548</v>
      </c>
      <c r="H50" s="16">
        <f t="shared" si="3"/>
        <v>-3.9842246666666643E-2</v>
      </c>
      <c r="I50" s="1">
        <f t="shared" si="4"/>
        <v>-0.13573735957451225</v>
      </c>
      <c r="J50" s="1">
        <f t="shared" si="5"/>
        <v>0.90445826398930607</v>
      </c>
      <c r="K50" s="17">
        <f t="shared" si="6"/>
        <v>4.361146875700115E-2</v>
      </c>
      <c r="M50" s="30" t="s">
        <v>59</v>
      </c>
      <c r="N50" s="4">
        <v>0.17562776999999999</v>
      </c>
      <c r="O50" s="5">
        <v>0.50480259000000005</v>
      </c>
      <c r="P50" s="5">
        <v>-0.26660509999999998</v>
      </c>
      <c r="Q50" s="5">
        <v>0.43138414000000003</v>
      </c>
      <c r="R50" s="5">
        <v>-0.11956550000000001</v>
      </c>
      <c r="S50" s="5">
        <v>-0.27666610000000003</v>
      </c>
      <c r="T50" s="3">
        <f t="shared" si="13"/>
        <v>0.34643455935748785</v>
      </c>
      <c r="U50" s="1">
        <f t="shared" si="0"/>
        <v>5</v>
      </c>
      <c r="V50" s="1">
        <f t="shared" si="7"/>
        <v>0.14143131661529609</v>
      </c>
      <c r="W50" s="25">
        <f t="shared" si="8"/>
        <v>7.4829633333333354E-2</v>
      </c>
      <c r="X50" s="1">
        <f t="shared" si="9"/>
        <v>0.52908814768991819</v>
      </c>
      <c r="Y50" s="1">
        <f t="shared" si="10"/>
        <v>0.61938219427892249</v>
      </c>
      <c r="Z50" s="26">
        <f t="shared" si="11"/>
        <v>0.2080412837024489</v>
      </c>
    </row>
    <row r="51" spans="1:26" x14ac:dyDescent="0.2">
      <c r="A51" s="30" t="s">
        <v>60</v>
      </c>
      <c r="B51" s="4">
        <v>-0.3649116</v>
      </c>
      <c r="C51" s="5">
        <v>-0.13292889999999999</v>
      </c>
      <c r="D51" s="6"/>
      <c r="E51" s="3">
        <f t="shared" si="12"/>
        <v>0.16403654028796452</v>
      </c>
      <c r="F51" s="1">
        <f t="shared" si="1"/>
        <v>1</v>
      </c>
      <c r="G51" s="1">
        <f t="shared" si="2"/>
        <v>0.11599135000000001</v>
      </c>
      <c r="H51" s="16">
        <f t="shared" si="3"/>
        <v>-0.24892025000000001</v>
      </c>
      <c r="I51" s="1">
        <f t="shared" si="4"/>
        <v>-2.146024250946299</v>
      </c>
      <c r="J51" s="1">
        <f t="shared" si="5"/>
        <v>0.27760535109441864</v>
      </c>
      <c r="K51" s="17">
        <f t="shared" si="6"/>
        <v>0.55657216671725507</v>
      </c>
      <c r="M51" s="30" t="s">
        <v>60</v>
      </c>
      <c r="N51" s="4">
        <v>-0.21646979999999999</v>
      </c>
      <c r="O51" s="5">
        <v>-0.3607668</v>
      </c>
      <c r="P51" s="5"/>
      <c r="Q51" s="5">
        <v>4.5885549999999997E-2</v>
      </c>
      <c r="R51" s="5">
        <v>-0.27820279999999997</v>
      </c>
      <c r="S51" s="5"/>
      <c r="T51" s="3">
        <f t="shared" si="13"/>
        <v>0.17575530424282779</v>
      </c>
      <c r="U51" s="1">
        <f t="shared" si="0"/>
        <v>3</v>
      </c>
      <c r="V51" s="1">
        <f t="shared" si="7"/>
        <v>8.7877652121413893E-2</v>
      </c>
      <c r="W51" s="25">
        <f t="shared" si="8"/>
        <v>-0.2023884625</v>
      </c>
      <c r="X51" s="1">
        <f t="shared" si="9"/>
        <v>-2.3030708902005621</v>
      </c>
      <c r="Y51" s="1">
        <f t="shared" si="10"/>
        <v>0.10469323462865722</v>
      </c>
      <c r="Z51" s="26">
        <f t="shared" si="11"/>
        <v>0.9800813819159383</v>
      </c>
    </row>
    <row r="52" spans="1:26" x14ac:dyDescent="0.2">
      <c r="A52" s="30" t="s">
        <v>61</v>
      </c>
      <c r="B52" s="4"/>
      <c r="C52" s="5">
        <v>0.27375112000000001</v>
      </c>
      <c r="D52" s="6">
        <v>0.26315486999999999</v>
      </c>
      <c r="E52" s="3">
        <f t="shared" si="12"/>
        <v>7.4926802301479752E-3</v>
      </c>
      <c r="F52" s="1">
        <f t="shared" si="1"/>
        <v>1</v>
      </c>
      <c r="G52" s="1">
        <f t="shared" si="2"/>
        <v>5.2981250000000146E-3</v>
      </c>
      <c r="H52" s="16">
        <f t="shared" si="3"/>
        <v>0.26845299499999997</v>
      </c>
      <c r="I52" s="1">
        <f t="shared" si="4"/>
        <v>50.66943399787646</v>
      </c>
      <c r="J52" s="1">
        <f t="shared" si="5"/>
        <v>1.2562546823711496E-2</v>
      </c>
      <c r="K52" s="17">
        <f t="shared" si="6"/>
        <v>1.9009223065097343</v>
      </c>
      <c r="M52" s="30" t="s">
        <v>61</v>
      </c>
      <c r="N52" s="4"/>
      <c r="O52" s="5">
        <v>-0.35297879999999998</v>
      </c>
      <c r="P52" s="5">
        <v>0.23599832000000001</v>
      </c>
      <c r="Q52" s="5"/>
      <c r="R52" s="5"/>
      <c r="S52" s="5"/>
      <c r="T52" s="3">
        <f t="shared" si="13"/>
        <v>0.41646971551572298</v>
      </c>
      <c r="U52" s="1">
        <f t="shared" si="0"/>
        <v>1</v>
      </c>
      <c r="V52" s="1">
        <f t="shared" si="7"/>
        <v>0.29448856000000001</v>
      </c>
      <c r="W52" s="25">
        <f t="shared" si="8"/>
        <v>-5.8490239999999985E-2</v>
      </c>
      <c r="X52" s="1">
        <f t="shared" si="9"/>
        <v>-0.1986163401389853</v>
      </c>
      <c r="Y52" s="1">
        <f t="shared" si="10"/>
        <v>0.87518129434895875</v>
      </c>
      <c r="Z52" s="26">
        <f t="shared" si="11"/>
        <v>5.7901973286516736E-2</v>
      </c>
    </row>
    <row r="53" spans="1:26" x14ac:dyDescent="0.2">
      <c r="A53" s="30" t="s">
        <v>62</v>
      </c>
      <c r="B53" s="4"/>
      <c r="C53" s="5"/>
      <c r="D53" s="6"/>
      <c r="E53" s="3" t="e">
        <f t="shared" si="12"/>
        <v>#DIV/0!</v>
      </c>
      <c r="F53" s="1">
        <f t="shared" si="1"/>
        <v>-1</v>
      </c>
      <c r="G53" s="1" t="e">
        <f t="shared" si="2"/>
        <v>#DIV/0!</v>
      </c>
      <c r="H53" s="16" t="e">
        <f t="shared" si="3"/>
        <v>#DIV/0!</v>
      </c>
      <c r="I53" s="1" t="e">
        <f t="shared" si="4"/>
        <v>#DIV/0!</v>
      </c>
      <c r="J53" s="1" t="e">
        <f t="shared" si="5"/>
        <v>#DIV/0!</v>
      </c>
      <c r="K53" s="17" t="e">
        <f t="shared" si="6"/>
        <v>#DIV/0!</v>
      </c>
      <c r="M53" s="30" t="s">
        <v>62</v>
      </c>
      <c r="N53" s="4"/>
      <c r="O53" s="5"/>
      <c r="P53" s="5"/>
      <c r="Q53" s="5"/>
      <c r="R53" s="5"/>
      <c r="S53" s="5">
        <v>-0.99842070000000005</v>
      </c>
      <c r="T53" s="3" t="e">
        <f t="shared" si="13"/>
        <v>#DIV/0!</v>
      </c>
      <c r="U53" s="1">
        <f t="shared" si="0"/>
        <v>0</v>
      </c>
      <c r="V53" s="1" t="e">
        <f t="shared" si="7"/>
        <v>#DIV/0!</v>
      </c>
      <c r="W53" s="25">
        <f t="shared" si="8"/>
        <v>-0.99842070000000005</v>
      </c>
      <c r="X53" s="1" t="e">
        <f t="shared" si="9"/>
        <v>#DIV/0!</v>
      </c>
      <c r="Y53" s="1" t="e">
        <f t="shared" si="10"/>
        <v>#DIV/0!</v>
      </c>
      <c r="Z53" s="26" t="e">
        <f t="shared" si="11"/>
        <v>#DIV/0!</v>
      </c>
    </row>
    <row r="54" spans="1:26" x14ac:dyDescent="0.2">
      <c r="A54" s="30" t="s">
        <v>63</v>
      </c>
      <c r="B54" s="4"/>
      <c r="C54" s="5">
        <v>0.10145063999999999</v>
      </c>
      <c r="D54" s="6">
        <v>0.62023994999999998</v>
      </c>
      <c r="E54" s="3">
        <f t="shared" si="12"/>
        <v>0.36683943910808986</v>
      </c>
      <c r="F54" s="1">
        <f t="shared" si="1"/>
        <v>1</v>
      </c>
      <c r="G54" s="1">
        <f t="shared" si="2"/>
        <v>0.25939465499999992</v>
      </c>
      <c r="H54" s="16">
        <f t="shared" si="3"/>
        <v>0.36084529500000001</v>
      </c>
      <c r="I54" s="1">
        <f t="shared" si="4"/>
        <v>1.3911053602858552</v>
      </c>
      <c r="J54" s="1">
        <f t="shared" si="5"/>
        <v>0.39678417056812293</v>
      </c>
      <c r="K54" s="17">
        <f t="shared" si="6"/>
        <v>0.40144566205224264</v>
      </c>
      <c r="M54" s="30" t="s">
        <v>63</v>
      </c>
      <c r="N54" s="4"/>
      <c r="O54" s="5">
        <v>0.74478531000000003</v>
      </c>
      <c r="P54" s="5">
        <v>0.48948955999999999</v>
      </c>
      <c r="Q54" s="5">
        <v>0.76005577000000002</v>
      </c>
      <c r="R54" s="5">
        <v>-0.18028820000000001</v>
      </c>
      <c r="S54" s="5">
        <v>-0.27666610000000003</v>
      </c>
      <c r="T54" s="3">
        <f t="shared" si="13"/>
        <v>0.50207885950345821</v>
      </c>
      <c r="U54" s="1">
        <f t="shared" si="0"/>
        <v>4</v>
      </c>
      <c r="V54" s="1">
        <f t="shared" si="7"/>
        <v>0.22453649198305975</v>
      </c>
      <c r="W54" s="25">
        <f t="shared" si="8"/>
        <v>0.30747526800000002</v>
      </c>
      <c r="X54" s="1">
        <f t="shared" si="9"/>
        <v>1.3693777135486629</v>
      </c>
      <c r="Y54" s="1">
        <f t="shared" si="10"/>
        <v>0.2427293491135189</v>
      </c>
      <c r="Z54" s="26">
        <f t="shared" si="11"/>
        <v>0.6148777086807089</v>
      </c>
    </row>
    <row r="55" spans="1:26" x14ac:dyDescent="0.2">
      <c r="A55" s="30" t="s">
        <v>64</v>
      </c>
      <c r="B55" s="4">
        <v>-0.4056245</v>
      </c>
      <c r="C55" s="5">
        <v>-0.13292889999999999</v>
      </c>
      <c r="D55" s="6"/>
      <c r="E55" s="3">
        <f t="shared" si="12"/>
        <v>0.19282490795973437</v>
      </c>
      <c r="F55" s="1">
        <f t="shared" si="1"/>
        <v>1</v>
      </c>
      <c r="G55" s="1">
        <f t="shared" si="2"/>
        <v>0.13634780000000005</v>
      </c>
      <c r="H55" s="16">
        <f t="shared" si="3"/>
        <v>-0.26927669999999998</v>
      </c>
      <c r="I55" s="1">
        <f t="shared" si="4"/>
        <v>-1.9749251546412916</v>
      </c>
      <c r="J55" s="1">
        <f t="shared" si="5"/>
        <v>0.29839218248103971</v>
      </c>
      <c r="K55" s="17">
        <f t="shared" si="6"/>
        <v>0.52521255904729125</v>
      </c>
      <c r="M55" s="30" t="s">
        <v>64</v>
      </c>
      <c r="N55" s="4">
        <v>-0.36009760000000002</v>
      </c>
      <c r="O55" s="5">
        <v>-0.3607668</v>
      </c>
      <c r="P55" s="5"/>
      <c r="Q55" s="5">
        <v>4.5885549999999997E-2</v>
      </c>
      <c r="R55" s="5">
        <v>-0.27820279999999997</v>
      </c>
      <c r="S55" s="5">
        <v>-0.27836810000000001</v>
      </c>
      <c r="T55" s="3">
        <f t="shared" si="13"/>
        <v>0.16842734998155728</v>
      </c>
      <c r="U55" s="1">
        <f t="shared" si="0"/>
        <v>4</v>
      </c>
      <c r="V55" s="1">
        <f t="shared" si="7"/>
        <v>7.5323000765782008E-2</v>
      </c>
      <c r="W55" s="25">
        <f t="shared" si="8"/>
        <v>-0.24630995000000003</v>
      </c>
      <c r="X55" s="1">
        <f t="shared" si="9"/>
        <v>-3.2700496195830606</v>
      </c>
      <c r="Y55" s="1">
        <f t="shared" si="10"/>
        <v>3.078772675259776E-2</v>
      </c>
      <c r="Z55" s="26">
        <f t="shared" si="11"/>
        <v>1.5116223765482337</v>
      </c>
    </row>
    <row r="56" spans="1:26" x14ac:dyDescent="0.2">
      <c r="A56" s="30" t="s">
        <v>65</v>
      </c>
      <c r="B56" s="4">
        <v>-0.40230199999999999</v>
      </c>
      <c r="C56" s="5">
        <v>0.24887936999999999</v>
      </c>
      <c r="D56" s="6">
        <v>0.42180429000000003</v>
      </c>
      <c r="E56" s="3">
        <f t="shared" si="12"/>
        <v>0.43456709911697328</v>
      </c>
      <c r="F56" s="1">
        <f t="shared" si="1"/>
        <v>2</v>
      </c>
      <c r="G56" s="1">
        <f t="shared" si="2"/>
        <v>0.25089743165613931</v>
      </c>
      <c r="H56" s="16">
        <f t="shared" si="3"/>
        <v>8.9460553333333345E-2</v>
      </c>
      <c r="I56" s="1">
        <f t="shared" si="4"/>
        <v>0.35656225232285793</v>
      </c>
      <c r="J56" s="1">
        <f t="shared" si="5"/>
        <v>0.75552318993714107</v>
      </c>
      <c r="K56" s="17">
        <f t="shared" si="6"/>
        <v>0.1217522009382299</v>
      </c>
      <c r="M56" s="30" t="s">
        <v>65</v>
      </c>
      <c r="N56" s="4">
        <v>-0.71103340000000004</v>
      </c>
      <c r="O56" s="5">
        <v>8.9787290000000006E-2</v>
      </c>
      <c r="P56" s="5">
        <v>0.83617543000000005</v>
      </c>
      <c r="Q56" s="5">
        <v>-0.1139743</v>
      </c>
      <c r="R56" s="5">
        <v>0.36381965999999999</v>
      </c>
      <c r="S56" s="5">
        <v>-0.37967260000000003</v>
      </c>
      <c r="T56" s="3">
        <f t="shared" si="13"/>
        <v>0.54792676731119827</v>
      </c>
      <c r="U56" s="1">
        <f t="shared" si="0"/>
        <v>5</v>
      </c>
      <c r="V56" s="1">
        <f t="shared" si="7"/>
        <v>0.22369016605418757</v>
      </c>
      <c r="W56" s="25">
        <f t="shared" si="8"/>
        <v>1.4183679999999995E-2</v>
      </c>
      <c r="X56" s="1">
        <f t="shared" si="9"/>
        <v>6.3407704729246284E-2</v>
      </c>
      <c r="Y56" s="1">
        <f t="shared" si="10"/>
        <v>0.95189869459315068</v>
      </c>
      <c r="Z56" s="26">
        <f t="shared" si="11"/>
        <v>2.1409268758641603E-2</v>
      </c>
    </row>
    <row r="57" spans="1:26" x14ac:dyDescent="0.2">
      <c r="A57" s="30" t="s">
        <v>66</v>
      </c>
      <c r="B57" s="4">
        <v>-0.44612279999999999</v>
      </c>
      <c r="C57" s="5">
        <v>-5.3243400000000003E-2</v>
      </c>
      <c r="D57" s="6"/>
      <c r="E57" s="3">
        <f t="shared" si="12"/>
        <v>0.27780768792850208</v>
      </c>
      <c r="F57" s="1">
        <f t="shared" si="1"/>
        <v>1</v>
      </c>
      <c r="G57" s="1">
        <f t="shared" si="2"/>
        <v>0.19643969999999999</v>
      </c>
      <c r="H57" s="16">
        <f t="shared" si="3"/>
        <v>-0.24968309999999999</v>
      </c>
      <c r="I57" s="1">
        <f t="shared" si="4"/>
        <v>-1.2710419533322439</v>
      </c>
      <c r="J57" s="1">
        <f t="shared" si="5"/>
        <v>0.42437905239400225</v>
      </c>
      <c r="K57" s="17">
        <f t="shared" si="6"/>
        <v>0.37224606127922072</v>
      </c>
      <c r="M57" s="30" t="s">
        <v>66</v>
      </c>
      <c r="N57" s="4">
        <v>-9.9303699999999995E-2</v>
      </c>
      <c r="O57" s="5">
        <v>-0.18737090000000001</v>
      </c>
      <c r="P57" s="5"/>
      <c r="Q57" s="5"/>
      <c r="R57" s="5">
        <v>0.62182884999999999</v>
      </c>
      <c r="S57" s="5">
        <v>1.4862820400000001</v>
      </c>
      <c r="T57" s="3">
        <f t="shared" si="13"/>
        <v>0.77701715135234584</v>
      </c>
      <c r="U57" s="1">
        <f t="shared" si="0"/>
        <v>3</v>
      </c>
      <c r="V57" s="1">
        <f t="shared" si="7"/>
        <v>0.38850857567617292</v>
      </c>
      <c r="W57" s="25">
        <f t="shared" si="8"/>
        <v>0.45535907250000002</v>
      </c>
      <c r="X57" s="1">
        <f t="shared" si="9"/>
        <v>1.1720695526668319</v>
      </c>
      <c r="Y57" s="1">
        <f t="shared" si="10"/>
        <v>0.32577821230869569</v>
      </c>
      <c r="Z57" s="26">
        <f t="shared" si="11"/>
        <v>0.48707796419728561</v>
      </c>
    </row>
    <row r="58" spans="1:26" x14ac:dyDescent="0.2">
      <c r="A58" s="30" t="s">
        <v>67</v>
      </c>
      <c r="B58" s="4"/>
      <c r="C58" s="5"/>
      <c r="D58" s="6"/>
      <c r="E58" s="3" t="e">
        <f t="shared" si="12"/>
        <v>#DIV/0!</v>
      </c>
      <c r="F58" s="1">
        <f t="shared" si="1"/>
        <v>-1</v>
      </c>
      <c r="G58" s="1" t="e">
        <f t="shared" si="2"/>
        <v>#DIV/0!</v>
      </c>
      <c r="H58" s="16" t="e">
        <f t="shared" si="3"/>
        <v>#DIV/0!</v>
      </c>
      <c r="I58" s="1" t="e">
        <f t="shared" si="4"/>
        <v>#DIV/0!</v>
      </c>
      <c r="J58" s="1" t="e">
        <f t="shared" si="5"/>
        <v>#DIV/0!</v>
      </c>
      <c r="K58" s="17" t="e">
        <f t="shared" si="6"/>
        <v>#DIV/0!</v>
      </c>
      <c r="M58" s="30" t="s">
        <v>67</v>
      </c>
      <c r="N58" s="4"/>
      <c r="O58" s="5"/>
      <c r="P58" s="5"/>
      <c r="Q58" s="5">
        <v>2.4184314499999999</v>
      </c>
      <c r="R58" s="5">
        <v>1.19401023</v>
      </c>
      <c r="S58" s="5"/>
      <c r="T58" s="3">
        <f t="shared" si="13"/>
        <v>0.86579654769070569</v>
      </c>
      <c r="U58" s="1">
        <f t="shared" si="0"/>
        <v>1</v>
      </c>
      <c r="V58" s="1">
        <f t="shared" si="7"/>
        <v>0.61221060999999999</v>
      </c>
      <c r="W58" s="25">
        <f t="shared" si="8"/>
        <v>1.8062208399999999</v>
      </c>
      <c r="X58" s="1">
        <f t="shared" si="9"/>
        <v>2.9503259344035215</v>
      </c>
      <c r="Y58" s="1">
        <f t="shared" si="10"/>
        <v>0.20804292565318047</v>
      </c>
      <c r="Z58" s="26">
        <f t="shared" si="11"/>
        <v>0.68184704748469727</v>
      </c>
    </row>
    <row r="59" spans="1:26" x14ac:dyDescent="0.2">
      <c r="A59" s="30" t="s">
        <v>68</v>
      </c>
      <c r="B59" s="4">
        <v>0.10742738</v>
      </c>
      <c r="C59" s="5">
        <v>-0.1018022</v>
      </c>
      <c r="D59" s="6"/>
      <c r="E59" s="3">
        <f t="shared" si="12"/>
        <v>0.14794765484281325</v>
      </c>
      <c r="F59" s="1">
        <f t="shared" si="1"/>
        <v>1</v>
      </c>
      <c r="G59" s="1">
        <f t="shared" si="2"/>
        <v>0.10461479</v>
      </c>
      <c r="H59" s="16">
        <f t="shared" si="3"/>
        <v>2.8125900000000037E-3</v>
      </c>
      <c r="I59" s="1">
        <f t="shared" si="4"/>
        <v>2.6885204281344957E-2</v>
      </c>
      <c r="J59" s="1">
        <f t="shared" si="5"/>
        <v>0.9828884693951333</v>
      </c>
      <c r="K59" s="17">
        <f t="shared" si="6"/>
        <v>7.4957597612405761E-3</v>
      </c>
      <c r="M59" s="30" t="s">
        <v>68</v>
      </c>
      <c r="N59" s="4">
        <v>0.73197805000000005</v>
      </c>
      <c r="O59" s="5">
        <v>0.49373328999999999</v>
      </c>
      <c r="P59" s="5"/>
      <c r="Q59" s="5"/>
      <c r="R59" s="5">
        <v>5.8626270000000001E-2</v>
      </c>
      <c r="S59" s="5">
        <v>0.16354827</v>
      </c>
      <c r="T59" s="3">
        <f t="shared" si="13"/>
        <v>0.30857528693134673</v>
      </c>
      <c r="U59" s="1">
        <f t="shared" si="0"/>
        <v>3</v>
      </c>
      <c r="V59" s="1">
        <f t="shared" si="7"/>
        <v>0.15428764346567336</v>
      </c>
      <c r="W59" s="25">
        <f t="shared" si="8"/>
        <v>0.36197147000000002</v>
      </c>
      <c r="X59" s="1">
        <f t="shared" si="9"/>
        <v>2.3460820443507076</v>
      </c>
      <c r="Y59" s="1">
        <f t="shared" si="10"/>
        <v>0.10066344727450047</v>
      </c>
      <c r="Z59" s="26">
        <f t="shared" si="11"/>
        <v>0.99712820103347677</v>
      </c>
    </row>
    <row r="60" spans="1:26" x14ac:dyDescent="0.2">
      <c r="A60" s="30" t="s">
        <v>69</v>
      </c>
      <c r="B60" s="4">
        <v>-3.1836999999999997E-2</v>
      </c>
      <c r="C60" s="5"/>
      <c r="D60" s="6">
        <v>-0.35868640000000002</v>
      </c>
      <c r="E60" s="3">
        <f t="shared" si="12"/>
        <v>0.23111742716675437</v>
      </c>
      <c r="F60" s="1">
        <f t="shared" si="1"/>
        <v>1</v>
      </c>
      <c r="G60" s="1">
        <f t="shared" si="2"/>
        <v>0.16342470000000001</v>
      </c>
      <c r="H60" s="16">
        <f t="shared" si="3"/>
        <v>-0.19526170000000001</v>
      </c>
      <c r="I60" s="1">
        <f t="shared" si="4"/>
        <v>-1.1948114330330728</v>
      </c>
      <c r="J60" s="1">
        <f t="shared" si="5"/>
        <v>0.44364133213270668</v>
      </c>
      <c r="K60" s="17">
        <f t="shared" si="6"/>
        <v>0.35296799931062017</v>
      </c>
      <c r="M60" s="30" t="s">
        <v>69</v>
      </c>
      <c r="N60" s="4">
        <v>0.40685789</v>
      </c>
      <c r="O60" s="5"/>
      <c r="P60" s="5">
        <v>0.74919365000000004</v>
      </c>
      <c r="Q60" s="5"/>
      <c r="R60" s="5">
        <v>0.20981760999999999</v>
      </c>
      <c r="S60" s="5"/>
      <c r="T60" s="3">
        <f t="shared" si="13"/>
        <v>0.27293013667827709</v>
      </c>
      <c r="U60" s="1">
        <f t="shared" si="0"/>
        <v>2</v>
      </c>
      <c r="V60" s="1">
        <f t="shared" si="7"/>
        <v>0.15757628788116465</v>
      </c>
      <c r="W60" s="25">
        <f t="shared" si="8"/>
        <v>0.45528971666666668</v>
      </c>
      <c r="X60" s="1">
        <f t="shared" si="9"/>
        <v>2.8893288627919773</v>
      </c>
      <c r="Y60" s="1">
        <f t="shared" si="10"/>
        <v>0.10181846479475731</v>
      </c>
      <c r="Z60" s="26">
        <f t="shared" si="11"/>
        <v>0.99217345548363345</v>
      </c>
    </row>
    <row r="61" spans="1:26" x14ac:dyDescent="0.2">
      <c r="A61" s="30" t="s">
        <v>70</v>
      </c>
      <c r="B61" s="4"/>
      <c r="C61" s="5">
        <v>-8.8009799999999999E-2</v>
      </c>
      <c r="D61" s="6">
        <v>-0.1710806</v>
      </c>
      <c r="E61" s="3">
        <f t="shared" si="12"/>
        <v>5.8739925998591472E-2</v>
      </c>
      <c r="F61" s="1">
        <f t="shared" si="1"/>
        <v>1</v>
      </c>
      <c r="G61" s="1">
        <f t="shared" si="2"/>
        <v>4.1535400000000014E-2</v>
      </c>
      <c r="H61" s="16">
        <f t="shared" si="3"/>
        <v>-0.1295452</v>
      </c>
      <c r="I61" s="1">
        <f t="shared" si="4"/>
        <v>-3.1189106160046598</v>
      </c>
      <c r="J61" s="1">
        <f t="shared" si="5"/>
        <v>0.19752374827767508</v>
      </c>
      <c r="K61" s="17">
        <f t="shared" si="6"/>
        <v>0.70438068167846579</v>
      </c>
      <c r="M61" s="30" t="s">
        <v>70</v>
      </c>
      <c r="N61" s="4"/>
      <c r="O61" s="5">
        <v>-0.2423265</v>
      </c>
      <c r="P61" s="5">
        <v>0.24358452</v>
      </c>
      <c r="Q61" s="5"/>
      <c r="R61" s="5"/>
      <c r="S61" s="5">
        <v>-0.19838910000000001</v>
      </c>
      <c r="T61" s="3">
        <f t="shared" si="13"/>
        <v>0.26875661084957669</v>
      </c>
      <c r="U61" s="1">
        <f t="shared" si="0"/>
        <v>2</v>
      </c>
      <c r="V61" s="1">
        <f t="shared" si="7"/>
        <v>0.15516670162049462</v>
      </c>
      <c r="W61" s="25">
        <f t="shared" si="8"/>
        <v>-6.5710360000000009E-2</v>
      </c>
      <c r="X61" s="1">
        <f t="shared" si="9"/>
        <v>-0.42348235358326969</v>
      </c>
      <c r="Y61" s="1">
        <f t="shared" si="10"/>
        <v>0.71313795394587975</v>
      </c>
      <c r="Z61" s="26">
        <f t="shared" si="11"/>
        <v>0.1468264493316721</v>
      </c>
    </row>
    <row r="62" spans="1:26" x14ac:dyDescent="0.2">
      <c r="A62" s="30" t="s">
        <v>71</v>
      </c>
      <c r="B62" s="4"/>
      <c r="C62" s="5"/>
      <c r="D62" s="6"/>
      <c r="E62" s="3" t="e">
        <f t="shared" si="12"/>
        <v>#DIV/0!</v>
      </c>
      <c r="F62" s="1">
        <f t="shared" si="1"/>
        <v>-1</v>
      </c>
      <c r="G62" s="1" t="e">
        <f t="shared" si="2"/>
        <v>#DIV/0!</v>
      </c>
      <c r="H62" s="16" t="e">
        <f t="shared" si="3"/>
        <v>#DIV/0!</v>
      </c>
      <c r="I62" s="1" t="e">
        <f t="shared" si="4"/>
        <v>#DIV/0!</v>
      </c>
      <c r="J62" s="1" t="e">
        <f t="shared" si="5"/>
        <v>#DIV/0!</v>
      </c>
      <c r="K62" s="17" t="e">
        <f t="shared" si="6"/>
        <v>#DIV/0!</v>
      </c>
      <c r="M62" s="30" t="s">
        <v>71</v>
      </c>
      <c r="N62" s="4"/>
      <c r="O62" s="5"/>
      <c r="P62" s="5"/>
      <c r="Q62" s="5"/>
      <c r="R62" s="5">
        <v>7.3569800000000005E-2</v>
      </c>
      <c r="S62" s="5">
        <v>7.75875E-3</v>
      </c>
      <c r="T62" s="3">
        <f t="shared" si="13"/>
        <v>4.6535439732006946E-2</v>
      </c>
      <c r="U62" s="1">
        <f t="shared" si="0"/>
        <v>1</v>
      </c>
      <c r="V62" s="1">
        <f t="shared" si="7"/>
        <v>3.2905525000000005E-2</v>
      </c>
      <c r="W62" s="25">
        <f t="shared" si="8"/>
        <v>4.0664275E-2</v>
      </c>
      <c r="X62" s="1">
        <f t="shared" si="9"/>
        <v>1.2357886707475414</v>
      </c>
      <c r="Y62" s="1">
        <f t="shared" si="10"/>
        <v>0.43310865423850936</v>
      </c>
      <c r="Z62" s="26">
        <f t="shared" si="11"/>
        <v>0.36340313825011844</v>
      </c>
    </row>
    <row r="63" spans="1:26" x14ac:dyDescent="0.2">
      <c r="A63" s="30" t="s">
        <v>72</v>
      </c>
      <c r="B63" s="4"/>
      <c r="C63" s="5"/>
      <c r="D63" s="6">
        <v>0.15996978000000001</v>
      </c>
      <c r="E63" s="3" t="e">
        <f t="shared" si="12"/>
        <v>#DIV/0!</v>
      </c>
      <c r="F63" s="1">
        <f t="shared" si="1"/>
        <v>0</v>
      </c>
      <c r="G63" s="1" t="e">
        <f t="shared" si="2"/>
        <v>#DIV/0!</v>
      </c>
      <c r="H63" s="16">
        <f t="shared" si="3"/>
        <v>0.15996978000000001</v>
      </c>
      <c r="I63" s="1" t="e">
        <f t="shared" si="4"/>
        <v>#DIV/0!</v>
      </c>
      <c r="J63" s="1" t="e">
        <f t="shared" si="5"/>
        <v>#DIV/0!</v>
      </c>
      <c r="K63" s="17" t="e">
        <f t="shared" si="6"/>
        <v>#DIV/0!</v>
      </c>
      <c r="M63" s="30" t="s">
        <v>72</v>
      </c>
      <c r="N63" s="4"/>
      <c r="O63" s="5"/>
      <c r="P63" s="5">
        <v>0.14511755000000001</v>
      </c>
      <c r="Q63" s="5">
        <v>0.71799937000000003</v>
      </c>
      <c r="R63" s="5">
        <v>0.23502999999999999</v>
      </c>
      <c r="S63" s="5"/>
      <c r="T63" s="3">
        <f t="shared" si="13"/>
        <v>0.30809555896120716</v>
      </c>
      <c r="U63" s="1">
        <f t="shared" si="0"/>
        <v>2</v>
      </c>
      <c r="V63" s="1">
        <f t="shared" si="7"/>
        <v>0.17787905390238118</v>
      </c>
      <c r="W63" s="25">
        <f t="shared" si="8"/>
        <v>0.36604897333333336</v>
      </c>
      <c r="X63" s="1">
        <f t="shared" si="9"/>
        <v>2.0578531609135866</v>
      </c>
      <c r="Y63" s="1">
        <f t="shared" si="10"/>
        <v>0.1758532984018718</v>
      </c>
      <c r="Z63" s="26">
        <f t="shared" si="11"/>
        <v>0.75484948140278052</v>
      </c>
    </row>
    <row r="64" spans="1:26" x14ac:dyDescent="0.2">
      <c r="A64" s="30" t="s">
        <v>73</v>
      </c>
      <c r="B64" s="4"/>
      <c r="C64" s="5"/>
      <c r="D64" s="6"/>
      <c r="E64" s="3" t="e">
        <f t="shared" si="12"/>
        <v>#DIV/0!</v>
      </c>
      <c r="F64" s="1">
        <f t="shared" si="1"/>
        <v>-1</v>
      </c>
      <c r="G64" s="1" t="e">
        <f t="shared" si="2"/>
        <v>#DIV/0!</v>
      </c>
      <c r="H64" s="16" t="e">
        <f t="shared" si="3"/>
        <v>#DIV/0!</v>
      </c>
      <c r="I64" s="1" t="e">
        <f t="shared" si="4"/>
        <v>#DIV/0!</v>
      </c>
      <c r="J64" s="1" t="e">
        <f t="shared" si="5"/>
        <v>#DIV/0!</v>
      </c>
      <c r="K64" s="17" t="e">
        <f t="shared" si="6"/>
        <v>#DIV/0!</v>
      </c>
      <c r="M64" s="30" t="s">
        <v>73</v>
      </c>
      <c r="N64" s="4"/>
      <c r="O64" s="5"/>
      <c r="P64" s="5"/>
      <c r="Q64" s="5"/>
      <c r="R64" s="5"/>
      <c r="S64" s="5"/>
      <c r="T64" s="3" t="e">
        <f t="shared" si="13"/>
        <v>#DIV/0!</v>
      </c>
      <c r="U64" s="1">
        <f t="shared" si="0"/>
        <v>-1</v>
      </c>
      <c r="V64" s="1" t="e">
        <f t="shared" si="7"/>
        <v>#DIV/0!</v>
      </c>
      <c r="W64" s="25" t="e">
        <f t="shared" si="8"/>
        <v>#DIV/0!</v>
      </c>
      <c r="X64" s="1" t="e">
        <f t="shared" si="9"/>
        <v>#DIV/0!</v>
      </c>
      <c r="Y64" s="1" t="e">
        <f t="shared" si="10"/>
        <v>#DIV/0!</v>
      </c>
      <c r="Z64" s="26" t="e">
        <f t="shared" si="11"/>
        <v>#DIV/0!</v>
      </c>
    </row>
    <row r="65" spans="1:26" x14ac:dyDescent="0.2">
      <c r="A65" s="30" t="s">
        <v>74</v>
      </c>
      <c r="B65" s="4">
        <v>-0.29823670000000002</v>
      </c>
      <c r="C65" s="5">
        <v>-4.2350899999999997E-2</v>
      </c>
      <c r="D65" s="6">
        <v>-8.8625000000000006E-3</v>
      </c>
      <c r="E65" s="3">
        <f t="shared" si="12"/>
        <v>0.158291104825803</v>
      </c>
      <c r="F65" s="1">
        <f t="shared" si="1"/>
        <v>2</v>
      </c>
      <c r="G65" s="1">
        <f t="shared" si="2"/>
        <v>9.1389411981500634E-2</v>
      </c>
      <c r="H65" s="16">
        <f t="shared" si="3"/>
        <v>-0.11648336666666666</v>
      </c>
      <c r="I65" s="1">
        <f t="shared" si="4"/>
        <v>-1.2745827349260725</v>
      </c>
      <c r="J65" s="1">
        <f t="shared" si="5"/>
        <v>0.33051582480395969</v>
      </c>
      <c r="K65" s="17">
        <f t="shared" si="6"/>
        <v>0.48080774204670196</v>
      </c>
      <c r="M65" s="30" t="s">
        <v>74</v>
      </c>
      <c r="N65" s="4">
        <v>-9.7559199999999999E-2</v>
      </c>
      <c r="O65" s="5">
        <v>-0.13514390000000001</v>
      </c>
      <c r="P65" s="5">
        <v>2.2800899999999998E-3</v>
      </c>
      <c r="Q65" s="5"/>
      <c r="R65" s="5">
        <v>0.64288476999999999</v>
      </c>
      <c r="S65" s="5">
        <v>0.19293847</v>
      </c>
      <c r="T65" s="3">
        <f t="shared" si="13"/>
        <v>0.31820239747263901</v>
      </c>
      <c r="U65" s="1">
        <f t="shared" si="0"/>
        <v>4</v>
      </c>
      <c r="V65" s="1">
        <f t="shared" si="7"/>
        <v>0.14230443827044562</v>
      </c>
      <c r="W65" s="25">
        <f t="shared" si="8"/>
        <v>0.121080046</v>
      </c>
      <c r="X65" s="1">
        <f t="shared" si="9"/>
        <v>0.85085221143904699</v>
      </c>
      <c r="Y65" s="1">
        <f t="shared" si="10"/>
        <v>0.44278768449303019</v>
      </c>
      <c r="Z65" s="26">
        <f t="shared" si="11"/>
        <v>0.35380446690600531</v>
      </c>
    </row>
    <row r="66" spans="1:26" x14ac:dyDescent="0.2">
      <c r="A66" s="30" t="s">
        <v>75</v>
      </c>
      <c r="B66" s="4"/>
      <c r="C66" s="5"/>
      <c r="D66" s="6"/>
      <c r="E66" s="3" t="e">
        <f t="shared" si="12"/>
        <v>#DIV/0!</v>
      </c>
      <c r="F66" s="1">
        <f t="shared" si="1"/>
        <v>-1</v>
      </c>
      <c r="G66" s="1" t="e">
        <f t="shared" si="2"/>
        <v>#DIV/0!</v>
      </c>
      <c r="H66" s="16" t="e">
        <f t="shared" si="3"/>
        <v>#DIV/0!</v>
      </c>
      <c r="I66" s="1" t="e">
        <f t="shared" si="4"/>
        <v>#DIV/0!</v>
      </c>
      <c r="J66" s="1" t="e">
        <f t="shared" si="5"/>
        <v>#DIV/0!</v>
      </c>
      <c r="K66" s="17" t="e">
        <f t="shared" si="6"/>
        <v>#DIV/0!</v>
      </c>
      <c r="M66" s="30" t="s">
        <v>75</v>
      </c>
      <c r="N66" s="4"/>
      <c r="O66" s="5"/>
      <c r="P66" s="5"/>
      <c r="Q66" s="5"/>
      <c r="R66" s="5">
        <v>0.89054054999999999</v>
      </c>
      <c r="S66" s="5">
        <v>0.19331677</v>
      </c>
      <c r="T66" s="3">
        <f t="shared" si="13"/>
        <v>0.49301166284251768</v>
      </c>
      <c r="U66" s="1">
        <f t="shared" si="0"/>
        <v>1</v>
      </c>
      <c r="V66" s="1">
        <f t="shared" si="7"/>
        <v>0.34861189000000009</v>
      </c>
      <c r="W66" s="25">
        <f t="shared" si="8"/>
        <v>0.54192865999999995</v>
      </c>
      <c r="X66" s="1">
        <f t="shared" si="9"/>
        <v>1.5545329219838135</v>
      </c>
      <c r="Y66" s="1">
        <f t="shared" si="10"/>
        <v>0.36391519797638727</v>
      </c>
      <c r="Z66" s="26">
        <f t="shared" si="11"/>
        <v>0.43899980684999723</v>
      </c>
    </row>
    <row r="67" spans="1:26" x14ac:dyDescent="0.2">
      <c r="A67" s="30" t="s">
        <v>76</v>
      </c>
      <c r="B67" s="4"/>
      <c r="C67" s="5"/>
      <c r="D67" s="6"/>
      <c r="E67" s="3" t="e">
        <f t="shared" si="12"/>
        <v>#DIV/0!</v>
      </c>
      <c r="F67" s="1">
        <f t="shared" si="1"/>
        <v>-1</v>
      </c>
      <c r="G67" s="1" t="e">
        <f t="shared" si="2"/>
        <v>#DIV/0!</v>
      </c>
      <c r="H67" s="16" t="e">
        <f t="shared" si="3"/>
        <v>#DIV/0!</v>
      </c>
      <c r="I67" s="1" t="e">
        <f t="shared" si="4"/>
        <v>#DIV/0!</v>
      </c>
      <c r="J67" s="1" t="e">
        <f t="shared" si="5"/>
        <v>#DIV/0!</v>
      </c>
      <c r="K67" s="17" t="e">
        <f t="shared" si="6"/>
        <v>#DIV/0!</v>
      </c>
      <c r="M67" s="30" t="s">
        <v>76</v>
      </c>
      <c r="N67" s="4"/>
      <c r="O67" s="5"/>
      <c r="P67" s="5"/>
      <c r="Q67" s="5"/>
      <c r="R67" s="5"/>
      <c r="S67" s="5">
        <v>-0.29105730000000002</v>
      </c>
      <c r="T67" s="3" t="e">
        <f t="shared" si="13"/>
        <v>#DIV/0!</v>
      </c>
      <c r="U67" s="1">
        <f t="shared" si="0"/>
        <v>0</v>
      </c>
      <c r="V67" s="1" t="e">
        <f t="shared" si="7"/>
        <v>#DIV/0!</v>
      </c>
      <c r="W67" s="25">
        <f t="shared" si="8"/>
        <v>-0.29105730000000002</v>
      </c>
      <c r="X67" s="1" t="e">
        <f t="shared" si="9"/>
        <v>#DIV/0!</v>
      </c>
      <c r="Y67" s="1" t="e">
        <f t="shared" si="10"/>
        <v>#DIV/0!</v>
      </c>
      <c r="Z67" s="26" t="e">
        <f t="shared" si="11"/>
        <v>#DIV/0!</v>
      </c>
    </row>
    <row r="68" spans="1:26" x14ac:dyDescent="0.2">
      <c r="A68" s="30" t="s">
        <v>77</v>
      </c>
      <c r="B68" s="4">
        <v>-0.61380060000000003</v>
      </c>
      <c r="C68" s="5">
        <v>0.17536734000000001</v>
      </c>
      <c r="D68" s="6">
        <v>0.16135514000000001</v>
      </c>
      <c r="E68" s="3">
        <f t="shared" si="12"/>
        <v>0.45163569399233555</v>
      </c>
      <c r="F68" s="1">
        <f t="shared" si="1"/>
        <v>2</v>
      </c>
      <c r="G68" s="1">
        <f t="shared" si="2"/>
        <v>0.26075198950211842</v>
      </c>
      <c r="H68" s="16">
        <f t="shared" si="3"/>
        <v>-9.2359373333333342E-2</v>
      </c>
      <c r="I68" s="1">
        <f t="shared" si="4"/>
        <v>-0.3542039065921796</v>
      </c>
      <c r="J68" s="1">
        <f t="shared" si="5"/>
        <v>0.75704444290269779</v>
      </c>
      <c r="K68" s="17">
        <f t="shared" si="6"/>
        <v>0.12087862414478728</v>
      </c>
      <c r="M68" s="30" t="s">
        <v>77</v>
      </c>
      <c r="N68" s="4">
        <v>-0.158745</v>
      </c>
      <c r="O68" s="5">
        <v>-0.37606119999999998</v>
      </c>
      <c r="P68" s="5">
        <v>-8.0648200000000003E-2</v>
      </c>
      <c r="Q68" s="5">
        <v>0.30136130999999999</v>
      </c>
      <c r="R68" s="5">
        <v>-0.14443020000000001</v>
      </c>
      <c r="S68" s="5">
        <v>-7.4060299999999996E-2</v>
      </c>
      <c r="T68" s="3">
        <f t="shared" si="13"/>
        <v>0.22046113934985373</v>
      </c>
      <c r="U68" s="1">
        <f t="shared" ref="U68:U116" si="14">COUNT(N68:S68)-1</f>
        <v>5</v>
      </c>
      <c r="V68" s="1">
        <f t="shared" si="7"/>
        <v>9.0002883253293267E-2</v>
      </c>
      <c r="W68" s="25">
        <f t="shared" si="8"/>
        <v>-8.8763931666666671E-2</v>
      </c>
      <c r="X68" s="1">
        <f t="shared" si="9"/>
        <v>-0.98623431225931013</v>
      </c>
      <c r="Y68" s="1">
        <f t="shared" si="10"/>
        <v>0.36930724516757846</v>
      </c>
      <c r="Z68" s="26">
        <f t="shared" si="11"/>
        <v>0.43261217216100389</v>
      </c>
    </row>
    <row r="69" spans="1:26" x14ac:dyDescent="0.2">
      <c r="A69" s="30" t="s">
        <v>78</v>
      </c>
      <c r="B69" s="4">
        <v>-0.22262709999999999</v>
      </c>
      <c r="C69" s="5">
        <v>7.4142769999999997E-2</v>
      </c>
      <c r="D69" s="6">
        <v>7.2869429999999999E-2</v>
      </c>
      <c r="E69" s="3">
        <f t="shared" si="12"/>
        <v>0.17097376815202453</v>
      </c>
      <c r="F69" s="1">
        <f t="shared" ref="F69:F116" si="15">COUNT(B69:D69)-1</f>
        <v>2</v>
      </c>
      <c r="G69" s="1">
        <f t="shared" ref="G69:G116" si="16">E69/SQRT(COUNT(B69:D69))</f>
        <v>9.8711751066936027E-2</v>
      </c>
      <c r="H69" s="16">
        <f t="shared" ref="H69:H116" si="17">AVERAGE(B69:D69)</f>
        <v>-2.5204966666666665E-2</v>
      </c>
      <c r="I69" s="1">
        <f t="shared" ref="I69:I116" si="18">H69/G69</f>
        <v>-0.25533906950526369</v>
      </c>
      <c r="J69" s="1">
        <f t="shared" ref="J69:J116" si="19">_xlfn.T.DIST.2T(SQRT(I69^2),F69)</f>
        <v>0.822320869905386</v>
      </c>
      <c r="K69" s="17">
        <f t="shared" ref="K69:K116" si="20">-LOG(J69,10)</f>
        <v>8.4958687522997581E-2</v>
      </c>
      <c r="M69" s="30" t="s">
        <v>78</v>
      </c>
      <c r="N69" s="4">
        <v>5.2346700000000003E-3</v>
      </c>
      <c r="O69" s="5">
        <v>-0.1789992</v>
      </c>
      <c r="P69" s="5">
        <v>0.14102749000000001</v>
      </c>
      <c r="Q69" s="5"/>
      <c r="R69" s="5">
        <v>0.2879642</v>
      </c>
      <c r="S69" s="5"/>
      <c r="T69" s="3">
        <f t="shared" si="13"/>
        <v>0.19882573859837882</v>
      </c>
      <c r="U69" s="1">
        <f t="shared" si="14"/>
        <v>3</v>
      </c>
      <c r="V69" s="1">
        <f t="shared" ref="V69:V116" si="21">T69/SQRT(COUNT(N69:S69))</f>
        <v>9.941286929918941E-2</v>
      </c>
      <c r="W69" s="25">
        <f t="shared" ref="W69:W116" si="22">AVERAGE(N69:S69)</f>
        <v>6.3806790000000002E-2</v>
      </c>
      <c r="X69" s="1">
        <f t="shared" ref="X69:X116" si="23">W69/V69</f>
        <v>0.64183631807235508</v>
      </c>
      <c r="Y69" s="1">
        <f t="shared" ref="Y69:Y116" si="24">_xlfn.T.DIST.2T(SQRT(X69^2),U69)</f>
        <v>0.56665339150493843</v>
      </c>
      <c r="Z69" s="26">
        <f t="shared" ref="Z69:Z116" si="25">-LOG(Y69,10)</f>
        <v>0.24668250757141932</v>
      </c>
    </row>
    <row r="70" spans="1:26" x14ac:dyDescent="0.2">
      <c r="A70" s="30" t="s">
        <v>79</v>
      </c>
      <c r="B70" s="4"/>
      <c r="C70" s="5"/>
      <c r="D70" s="6"/>
      <c r="E70" s="3" t="e">
        <f t="shared" ref="E70:E116" si="26">STDEV(B70:D70)</f>
        <v>#DIV/0!</v>
      </c>
      <c r="F70" s="1">
        <f t="shared" si="15"/>
        <v>-1</v>
      </c>
      <c r="G70" s="1" t="e">
        <f t="shared" si="16"/>
        <v>#DIV/0!</v>
      </c>
      <c r="H70" s="16" t="e">
        <f t="shared" si="17"/>
        <v>#DIV/0!</v>
      </c>
      <c r="I70" s="1" t="e">
        <f t="shared" si="18"/>
        <v>#DIV/0!</v>
      </c>
      <c r="J70" s="1" t="e">
        <f t="shared" si="19"/>
        <v>#DIV/0!</v>
      </c>
      <c r="K70" s="17" t="e">
        <f t="shared" si="20"/>
        <v>#DIV/0!</v>
      </c>
      <c r="M70" s="30" t="s">
        <v>79</v>
      </c>
      <c r="N70" s="4"/>
      <c r="O70" s="5"/>
      <c r="P70" s="5"/>
      <c r="Q70" s="5"/>
      <c r="R70" s="5"/>
      <c r="S70" s="5"/>
      <c r="T70" s="3" t="e">
        <f t="shared" ref="T70:T116" si="27">STDEV(N70:S70)</f>
        <v>#DIV/0!</v>
      </c>
      <c r="U70" s="1">
        <f t="shared" si="14"/>
        <v>-1</v>
      </c>
      <c r="V70" s="1" t="e">
        <f t="shared" si="21"/>
        <v>#DIV/0!</v>
      </c>
      <c r="W70" s="25" t="e">
        <f t="shared" si="22"/>
        <v>#DIV/0!</v>
      </c>
      <c r="X70" s="1" t="e">
        <f t="shared" si="23"/>
        <v>#DIV/0!</v>
      </c>
      <c r="Y70" s="1" t="e">
        <f t="shared" si="24"/>
        <v>#DIV/0!</v>
      </c>
      <c r="Z70" s="26" t="e">
        <f t="shared" si="25"/>
        <v>#DIV/0!</v>
      </c>
    </row>
    <row r="71" spans="1:26" x14ac:dyDescent="0.2">
      <c r="A71" s="30" t="s">
        <v>80</v>
      </c>
      <c r="B71" s="4">
        <v>0.43674408999999997</v>
      </c>
      <c r="C71" s="5"/>
      <c r="D71" s="6">
        <v>0.93566386999999995</v>
      </c>
      <c r="E71" s="3">
        <f t="shared" si="26"/>
        <v>0.35278955970610065</v>
      </c>
      <c r="F71" s="1">
        <f t="shared" si="15"/>
        <v>1</v>
      </c>
      <c r="G71" s="1">
        <f t="shared" si="16"/>
        <v>0.24945989000000013</v>
      </c>
      <c r="H71" s="16">
        <f t="shared" si="17"/>
        <v>0.68620397999999994</v>
      </c>
      <c r="I71" s="1">
        <f t="shared" si="18"/>
        <v>2.750758769275492</v>
      </c>
      <c r="J71" s="1">
        <f t="shared" si="19"/>
        <v>0.22197811634522474</v>
      </c>
      <c r="K71" s="17">
        <f t="shared" si="20"/>
        <v>0.65368983824742266</v>
      </c>
      <c r="M71" s="30" t="s">
        <v>80</v>
      </c>
      <c r="N71" s="4">
        <v>0.15201366999999999</v>
      </c>
      <c r="O71" s="5"/>
      <c r="P71" s="5">
        <v>1.3275272600000001</v>
      </c>
      <c r="Q71" s="5">
        <v>-0.22987759999999999</v>
      </c>
      <c r="R71" s="5"/>
      <c r="S71" s="5">
        <v>0.19995062</v>
      </c>
      <c r="T71" s="3">
        <f t="shared" si="27"/>
        <v>0.67154438729480626</v>
      </c>
      <c r="U71" s="1">
        <f t="shared" si="14"/>
        <v>3</v>
      </c>
      <c r="V71" s="1">
        <f t="shared" si="21"/>
        <v>0.33577219364740313</v>
      </c>
      <c r="W71" s="25">
        <f t="shared" si="22"/>
        <v>0.36240348750000007</v>
      </c>
      <c r="X71" s="1">
        <f t="shared" si="23"/>
        <v>1.0793135773492986</v>
      </c>
      <c r="Y71" s="1">
        <f t="shared" si="24"/>
        <v>0.35948874760205524</v>
      </c>
      <c r="Z71" s="26">
        <f t="shared" si="25"/>
        <v>0.44431469896904507</v>
      </c>
    </row>
    <row r="72" spans="1:26" x14ac:dyDescent="0.2">
      <c r="A72" s="30" t="s">
        <v>81</v>
      </c>
      <c r="B72" s="4"/>
      <c r="C72" s="5"/>
      <c r="D72" s="6"/>
      <c r="E72" s="3" t="e">
        <f t="shared" si="26"/>
        <v>#DIV/0!</v>
      </c>
      <c r="F72" s="1">
        <f t="shared" si="15"/>
        <v>-1</v>
      </c>
      <c r="G72" s="1" t="e">
        <f t="shared" si="16"/>
        <v>#DIV/0!</v>
      </c>
      <c r="H72" s="16" t="e">
        <f t="shared" si="17"/>
        <v>#DIV/0!</v>
      </c>
      <c r="I72" s="1" t="e">
        <f t="shared" si="18"/>
        <v>#DIV/0!</v>
      </c>
      <c r="J72" s="1" t="e">
        <f t="shared" si="19"/>
        <v>#DIV/0!</v>
      </c>
      <c r="K72" s="17" t="e">
        <f t="shared" si="20"/>
        <v>#DIV/0!</v>
      </c>
      <c r="M72" s="30" t="s">
        <v>81</v>
      </c>
      <c r="N72" s="4"/>
      <c r="O72" s="5"/>
      <c r="P72" s="5"/>
      <c r="Q72" s="5">
        <v>0.40002425000000003</v>
      </c>
      <c r="R72" s="5">
        <v>0.38224322999999999</v>
      </c>
      <c r="S72" s="5">
        <v>-0.75406870000000004</v>
      </c>
      <c r="T72" s="3">
        <f t="shared" si="27"/>
        <v>0.66124270684979558</v>
      </c>
      <c r="U72" s="1">
        <f t="shared" si="14"/>
        <v>2</v>
      </c>
      <c r="V72" s="1">
        <f t="shared" si="21"/>
        <v>0.3817686547994063</v>
      </c>
      <c r="W72" s="25">
        <f t="shared" si="22"/>
        <v>9.3995933333333257E-3</v>
      </c>
      <c r="X72" s="1">
        <f t="shared" si="23"/>
        <v>2.462117624159631E-2</v>
      </c>
      <c r="Y72" s="1">
        <f t="shared" si="24"/>
        <v>0.98259283718452861</v>
      </c>
      <c r="Z72" s="26">
        <f t="shared" si="25"/>
        <v>7.6264060698845787E-3</v>
      </c>
    </row>
    <row r="73" spans="1:26" x14ac:dyDescent="0.2">
      <c r="A73" s="30" t="s">
        <v>82</v>
      </c>
      <c r="B73" s="4"/>
      <c r="C73" s="5"/>
      <c r="D73" s="6"/>
      <c r="E73" s="3" t="e">
        <f t="shared" si="26"/>
        <v>#DIV/0!</v>
      </c>
      <c r="F73" s="1">
        <f t="shared" si="15"/>
        <v>-1</v>
      </c>
      <c r="G73" s="1" t="e">
        <f t="shared" si="16"/>
        <v>#DIV/0!</v>
      </c>
      <c r="H73" s="16" t="e">
        <f t="shared" si="17"/>
        <v>#DIV/0!</v>
      </c>
      <c r="I73" s="1" t="e">
        <f t="shared" si="18"/>
        <v>#DIV/0!</v>
      </c>
      <c r="J73" s="1" t="e">
        <f t="shared" si="19"/>
        <v>#DIV/0!</v>
      </c>
      <c r="K73" s="17" t="e">
        <f t="shared" si="20"/>
        <v>#DIV/0!</v>
      </c>
      <c r="M73" s="30" t="s">
        <v>82</v>
      </c>
      <c r="N73" s="4"/>
      <c r="O73" s="5"/>
      <c r="P73" s="5"/>
      <c r="Q73" s="5"/>
      <c r="R73" s="5"/>
      <c r="S73" s="5">
        <v>-0.17830550000000001</v>
      </c>
      <c r="T73" s="3" t="e">
        <f t="shared" si="27"/>
        <v>#DIV/0!</v>
      </c>
      <c r="U73" s="1">
        <f t="shared" si="14"/>
        <v>0</v>
      </c>
      <c r="V73" s="1" t="e">
        <f t="shared" si="21"/>
        <v>#DIV/0!</v>
      </c>
      <c r="W73" s="25">
        <f t="shared" si="22"/>
        <v>-0.17830550000000001</v>
      </c>
      <c r="X73" s="1" t="e">
        <f t="shared" si="23"/>
        <v>#DIV/0!</v>
      </c>
      <c r="Y73" s="1" t="e">
        <f t="shared" si="24"/>
        <v>#DIV/0!</v>
      </c>
      <c r="Z73" s="26" t="e">
        <f t="shared" si="25"/>
        <v>#DIV/0!</v>
      </c>
    </row>
    <row r="74" spans="1:26" x14ac:dyDescent="0.2">
      <c r="A74" s="30" t="s">
        <v>83</v>
      </c>
      <c r="B74" s="4">
        <v>-0.69920950000000004</v>
      </c>
      <c r="C74" s="5">
        <v>-5.3221699999999997E-2</v>
      </c>
      <c r="D74" s="6">
        <v>3.4731270000000002E-2</v>
      </c>
      <c r="E74" s="3">
        <f t="shared" si="26"/>
        <v>0.40077113513593055</v>
      </c>
      <c r="F74" s="1">
        <f t="shared" si="15"/>
        <v>2</v>
      </c>
      <c r="G74" s="1">
        <f t="shared" si="16"/>
        <v>0.2313853227541614</v>
      </c>
      <c r="H74" s="16">
        <f t="shared" si="17"/>
        <v>-0.23923331000000003</v>
      </c>
      <c r="I74" s="1">
        <f t="shared" si="18"/>
        <v>-1.0339173943810465</v>
      </c>
      <c r="J74" s="1">
        <f t="shared" si="19"/>
        <v>0.40981462090102316</v>
      </c>
      <c r="K74" s="17">
        <f t="shared" si="20"/>
        <v>0.38741255139269731</v>
      </c>
      <c r="M74" s="30" t="s">
        <v>83</v>
      </c>
      <c r="N74" s="4">
        <v>-0.3670332</v>
      </c>
      <c r="O74" s="5">
        <v>-0.18839910000000001</v>
      </c>
      <c r="P74" s="5">
        <v>4.9534160000000001E-2</v>
      </c>
      <c r="Q74" s="5"/>
      <c r="R74" s="5">
        <v>-0.15444550000000001</v>
      </c>
      <c r="S74" s="5">
        <v>5.4053864599999999</v>
      </c>
      <c r="T74" s="3">
        <f t="shared" si="27"/>
        <v>2.495577645830962</v>
      </c>
      <c r="U74" s="1">
        <f t="shared" si="14"/>
        <v>4</v>
      </c>
      <c r="V74" s="1">
        <f t="shared" si="21"/>
        <v>1.116056251841385</v>
      </c>
      <c r="W74" s="25">
        <f t="shared" si="22"/>
        <v>0.949008564</v>
      </c>
      <c r="X74" s="1">
        <f t="shared" si="23"/>
        <v>0.85032323633708207</v>
      </c>
      <c r="Y74" s="1">
        <f t="shared" si="24"/>
        <v>0.44304949483277489</v>
      </c>
      <c r="Z74" s="26">
        <f t="shared" si="25"/>
        <v>0.35354775429149632</v>
      </c>
    </row>
    <row r="75" spans="1:26" x14ac:dyDescent="0.2">
      <c r="A75" s="30" t="s">
        <v>84</v>
      </c>
      <c r="B75" s="4">
        <v>-0.90381199999999995</v>
      </c>
      <c r="C75" s="5">
        <v>0.27670961999999999</v>
      </c>
      <c r="D75" s="6">
        <v>0.27880581999999998</v>
      </c>
      <c r="E75" s="3">
        <f t="shared" si="26"/>
        <v>0.68218040105769384</v>
      </c>
      <c r="F75" s="1">
        <f t="shared" si="15"/>
        <v>2</v>
      </c>
      <c r="G75" s="1">
        <f t="shared" si="16"/>
        <v>0.39385703818654644</v>
      </c>
      <c r="H75" s="16">
        <f t="shared" si="17"/>
        <v>-0.11609885333333332</v>
      </c>
      <c r="I75" s="1">
        <f t="shared" si="18"/>
        <v>-0.29477409840863189</v>
      </c>
      <c r="J75" s="1">
        <f t="shared" si="19"/>
        <v>0.7959487043931226</v>
      </c>
      <c r="K75" s="17">
        <f t="shared" si="20"/>
        <v>9.9114919846301427E-2</v>
      </c>
      <c r="M75" s="30" t="s">
        <v>84</v>
      </c>
      <c r="N75" s="4">
        <v>3.9230426899999999</v>
      </c>
      <c r="O75" s="5">
        <v>4.3058713900000001</v>
      </c>
      <c r="P75" s="5">
        <v>5.93724308</v>
      </c>
      <c r="Q75" s="5">
        <v>4.5032938700000003</v>
      </c>
      <c r="R75" s="5">
        <v>4.6948746100000003</v>
      </c>
      <c r="S75" s="5"/>
      <c r="T75" s="3">
        <f t="shared" si="27"/>
        <v>0.76236614015196913</v>
      </c>
      <c r="U75" s="1">
        <f t="shared" si="14"/>
        <v>4</v>
      </c>
      <c r="V75" s="1">
        <f t="shared" si="21"/>
        <v>0.34094050262478692</v>
      </c>
      <c r="W75" s="25">
        <f t="shared" si="22"/>
        <v>4.6728651279999998</v>
      </c>
      <c r="X75" s="1">
        <f t="shared" si="23"/>
        <v>13.705808174814003</v>
      </c>
      <c r="Y75" s="1">
        <f t="shared" si="24"/>
        <v>1.6416284873502736E-4</v>
      </c>
      <c r="Z75" s="26">
        <f t="shared" si="25"/>
        <v>3.7847251201454695</v>
      </c>
    </row>
    <row r="76" spans="1:26" x14ac:dyDescent="0.2">
      <c r="A76" s="30" t="s">
        <v>85</v>
      </c>
      <c r="B76" s="4"/>
      <c r="C76" s="5"/>
      <c r="D76" s="6"/>
      <c r="E76" s="3" t="e">
        <f t="shared" si="26"/>
        <v>#DIV/0!</v>
      </c>
      <c r="F76" s="1">
        <f t="shared" si="15"/>
        <v>-1</v>
      </c>
      <c r="G76" s="1" t="e">
        <f t="shared" si="16"/>
        <v>#DIV/0!</v>
      </c>
      <c r="H76" s="16" t="e">
        <f t="shared" si="17"/>
        <v>#DIV/0!</v>
      </c>
      <c r="I76" s="1" t="e">
        <f t="shared" si="18"/>
        <v>#DIV/0!</v>
      </c>
      <c r="J76" s="1" t="e">
        <f t="shared" si="19"/>
        <v>#DIV/0!</v>
      </c>
      <c r="K76" s="17" t="e">
        <f t="shared" si="20"/>
        <v>#DIV/0!</v>
      </c>
      <c r="M76" s="30" t="s">
        <v>85</v>
      </c>
      <c r="N76" s="4"/>
      <c r="O76" s="5"/>
      <c r="P76" s="5"/>
      <c r="Q76" s="5"/>
      <c r="R76" s="5"/>
      <c r="S76" s="5"/>
      <c r="T76" s="3" t="e">
        <f t="shared" si="27"/>
        <v>#DIV/0!</v>
      </c>
      <c r="U76" s="1">
        <f t="shared" si="14"/>
        <v>-1</v>
      </c>
      <c r="V76" s="1" t="e">
        <f t="shared" si="21"/>
        <v>#DIV/0!</v>
      </c>
      <c r="W76" s="25" t="e">
        <f t="shared" si="22"/>
        <v>#DIV/0!</v>
      </c>
      <c r="X76" s="1" t="e">
        <f t="shared" si="23"/>
        <v>#DIV/0!</v>
      </c>
      <c r="Y76" s="1" t="e">
        <f t="shared" si="24"/>
        <v>#DIV/0!</v>
      </c>
      <c r="Z76" s="26" t="e">
        <f t="shared" si="25"/>
        <v>#DIV/0!</v>
      </c>
    </row>
    <row r="77" spans="1:26" x14ac:dyDescent="0.2">
      <c r="A77" s="30" t="s">
        <v>86</v>
      </c>
      <c r="B77" s="4"/>
      <c r="C77" s="5">
        <v>-0.77277099999999999</v>
      </c>
      <c r="D77" s="6"/>
      <c r="E77" s="3" t="e">
        <f t="shared" si="26"/>
        <v>#DIV/0!</v>
      </c>
      <c r="F77" s="1">
        <f t="shared" si="15"/>
        <v>0</v>
      </c>
      <c r="G77" s="1" t="e">
        <f t="shared" si="16"/>
        <v>#DIV/0!</v>
      </c>
      <c r="H77" s="16">
        <f t="shared" si="17"/>
        <v>-0.77277099999999999</v>
      </c>
      <c r="I77" s="1" t="e">
        <f t="shared" si="18"/>
        <v>#DIV/0!</v>
      </c>
      <c r="J77" s="1" t="e">
        <f t="shared" si="19"/>
        <v>#DIV/0!</v>
      </c>
      <c r="K77" s="17" t="e">
        <f t="shared" si="20"/>
        <v>#DIV/0!</v>
      </c>
      <c r="M77" s="30" t="s">
        <v>86</v>
      </c>
      <c r="N77" s="4"/>
      <c r="O77" s="5">
        <v>2.5162650000000002E-2</v>
      </c>
      <c r="P77" s="5"/>
      <c r="Q77" s="5"/>
      <c r="R77" s="5">
        <v>-1.8462877</v>
      </c>
      <c r="S77" s="5"/>
      <c r="T77" s="3">
        <f t="shared" si="27"/>
        <v>1.3233152331389377</v>
      </c>
      <c r="U77" s="1">
        <f t="shared" si="14"/>
        <v>1</v>
      </c>
      <c r="V77" s="1">
        <f t="shared" si="21"/>
        <v>0.93572517499999985</v>
      </c>
      <c r="W77" s="25">
        <f t="shared" si="22"/>
        <v>-0.91056252500000001</v>
      </c>
      <c r="X77" s="1">
        <f t="shared" si="23"/>
        <v>-0.97310893126285736</v>
      </c>
      <c r="Y77" s="1">
        <f t="shared" si="24"/>
        <v>0.50867581407488194</v>
      </c>
      <c r="Z77" s="26">
        <f t="shared" si="25"/>
        <v>0.29355891120592875</v>
      </c>
    </row>
    <row r="78" spans="1:26" x14ac:dyDescent="0.2">
      <c r="A78" s="30" t="s">
        <v>87</v>
      </c>
      <c r="B78" s="4"/>
      <c r="C78" s="5"/>
      <c r="D78" s="6">
        <v>7.0336620000000002E-2</v>
      </c>
      <c r="E78" s="3" t="e">
        <f t="shared" si="26"/>
        <v>#DIV/0!</v>
      </c>
      <c r="F78" s="1">
        <f t="shared" si="15"/>
        <v>0</v>
      </c>
      <c r="G78" s="1" t="e">
        <f t="shared" si="16"/>
        <v>#DIV/0!</v>
      </c>
      <c r="H78" s="16">
        <f t="shared" si="17"/>
        <v>7.0336620000000002E-2</v>
      </c>
      <c r="I78" s="1" t="e">
        <f t="shared" si="18"/>
        <v>#DIV/0!</v>
      </c>
      <c r="J78" s="1" t="e">
        <f t="shared" si="19"/>
        <v>#DIV/0!</v>
      </c>
      <c r="K78" s="17" t="e">
        <f t="shared" si="20"/>
        <v>#DIV/0!</v>
      </c>
      <c r="M78" s="30" t="s">
        <v>87</v>
      </c>
      <c r="N78" s="4"/>
      <c r="O78" s="5"/>
      <c r="P78" s="5">
        <v>-0.52375930000000004</v>
      </c>
      <c r="Q78" s="5"/>
      <c r="R78" s="5">
        <v>-0.55224759999999995</v>
      </c>
      <c r="S78" s="5">
        <v>-1.1920957000000001</v>
      </c>
      <c r="T78" s="3">
        <f t="shared" si="27"/>
        <v>0.37790887743728691</v>
      </c>
      <c r="U78" s="1">
        <f t="shared" si="14"/>
        <v>2</v>
      </c>
      <c r="V78" s="1">
        <f t="shared" si="21"/>
        <v>0.21818579211756689</v>
      </c>
      <c r="W78" s="25">
        <f t="shared" si="22"/>
        <v>-0.75603419999999988</v>
      </c>
      <c r="X78" s="1">
        <f t="shared" si="23"/>
        <v>-3.4650936372273939</v>
      </c>
      <c r="Y78" s="1">
        <f t="shared" si="24"/>
        <v>7.4142038589204984E-2</v>
      </c>
      <c r="Z78" s="26">
        <f t="shared" si="25"/>
        <v>1.1299354769000505</v>
      </c>
    </row>
    <row r="79" spans="1:26" x14ac:dyDescent="0.2">
      <c r="A79" s="30" t="s">
        <v>88</v>
      </c>
      <c r="B79" s="4"/>
      <c r="C79" s="5"/>
      <c r="D79" s="6">
        <v>-0.4888113</v>
      </c>
      <c r="E79" s="3" t="e">
        <f t="shared" si="26"/>
        <v>#DIV/0!</v>
      </c>
      <c r="F79" s="1">
        <f t="shared" si="15"/>
        <v>0</v>
      </c>
      <c r="G79" s="1" t="e">
        <f t="shared" si="16"/>
        <v>#DIV/0!</v>
      </c>
      <c r="H79" s="16">
        <f t="shared" si="17"/>
        <v>-0.4888113</v>
      </c>
      <c r="I79" s="1" t="e">
        <f t="shared" si="18"/>
        <v>#DIV/0!</v>
      </c>
      <c r="J79" s="1" t="e">
        <f t="shared" si="19"/>
        <v>#DIV/0!</v>
      </c>
      <c r="K79" s="17" t="e">
        <f t="shared" si="20"/>
        <v>#DIV/0!</v>
      </c>
      <c r="M79" s="30" t="s">
        <v>88</v>
      </c>
      <c r="N79" s="4"/>
      <c r="O79" s="5"/>
      <c r="P79" s="5">
        <v>0.15654009999999999</v>
      </c>
      <c r="Q79" s="5"/>
      <c r="R79" s="5">
        <v>-1.9702213</v>
      </c>
      <c r="S79" s="5">
        <v>-1.1812195999999999</v>
      </c>
      <c r="T79" s="3">
        <f t="shared" si="27"/>
        <v>1.0751154007885961</v>
      </c>
      <c r="U79" s="1">
        <f t="shared" si="14"/>
        <v>2</v>
      </c>
      <c r="V79" s="1">
        <f t="shared" si="21"/>
        <v>0.62071816605520835</v>
      </c>
      <c r="W79" s="25">
        <f t="shared" si="22"/>
        <v>-0.9983002666666666</v>
      </c>
      <c r="X79" s="1">
        <f t="shared" si="23"/>
        <v>-1.6082987759341252</v>
      </c>
      <c r="Y79" s="1">
        <f t="shared" si="24"/>
        <v>0.24903427331320926</v>
      </c>
      <c r="Z79" s="26">
        <f t="shared" si="25"/>
        <v>0.60374087906288598</v>
      </c>
    </row>
    <row r="80" spans="1:26" x14ac:dyDescent="0.2">
      <c r="A80" s="30" t="s">
        <v>89</v>
      </c>
      <c r="B80" s="4"/>
      <c r="C80" s="5">
        <v>-0.1064126</v>
      </c>
      <c r="D80" s="6"/>
      <c r="E80" s="3" t="e">
        <f t="shared" si="26"/>
        <v>#DIV/0!</v>
      </c>
      <c r="F80" s="1">
        <f t="shared" si="15"/>
        <v>0</v>
      </c>
      <c r="G80" s="1" t="e">
        <f t="shared" si="16"/>
        <v>#DIV/0!</v>
      </c>
      <c r="H80" s="16">
        <f t="shared" si="17"/>
        <v>-0.1064126</v>
      </c>
      <c r="I80" s="1" t="e">
        <f t="shared" si="18"/>
        <v>#DIV/0!</v>
      </c>
      <c r="J80" s="1" t="e">
        <f t="shared" si="19"/>
        <v>#DIV/0!</v>
      </c>
      <c r="K80" s="17" t="e">
        <f t="shared" si="20"/>
        <v>#DIV/0!</v>
      </c>
      <c r="M80" s="30" t="s">
        <v>89</v>
      </c>
      <c r="N80" s="4"/>
      <c r="O80" s="5">
        <v>-0.27187070000000002</v>
      </c>
      <c r="P80" s="5"/>
      <c r="Q80" s="5">
        <v>-0.60262930000000003</v>
      </c>
      <c r="R80" s="5"/>
      <c r="S80" s="5"/>
      <c r="T80" s="3">
        <f t="shared" si="27"/>
        <v>0.23388164899576874</v>
      </c>
      <c r="U80" s="1">
        <f t="shared" si="14"/>
        <v>1</v>
      </c>
      <c r="V80" s="1">
        <f t="shared" si="21"/>
        <v>0.16537929999999995</v>
      </c>
      <c r="W80" s="25">
        <f t="shared" si="22"/>
        <v>-0.43725000000000003</v>
      </c>
      <c r="X80" s="1">
        <f t="shared" si="23"/>
        <v>-2.6439221837315805</v>
      </c>
      <c r="Y80" s="1">
        <f t="shared" si="24"/>
        <v>0.23019910159322704</v>
      </c>
      <c r="Z80" s="26">
        <f t="shared" si="25"/>
        <v>0.63789637564048141</v>
      </c>
    </row>
    <row r="81" spans="1:26" x14ac:dyDescent="0.2">
      <c r="A81" s="30" t="s">
        <v>90</v>
      </c>
      <c r="B81" s="4"/>
      <c r="C81" s="5"/>
      <c r="D81" s="6"/>
      <c r="E81" s="3" t="e">
        <f t="shared" si="26"/>
        <v>#DIV/0!</v>
      </c>
      <c r="F81" s="1">
        <f>COUNT(B81:D81)-1</f>
        <v>-1</v>
      </c>
      <c r="G81" s="1" t="e">
        <f t="shared" si="16"/>
        <v>#DIV/0!</v>
      </c>
      <c r="H81" s="16" t="e">
        <f t="shared" si="17"/>
        <v>#DIV/0!</v>
      </c>
      <c r="I81" s="1" t="e">
        <f t="shared" si="18"/>
        <v>#DIV/0!</v>
      </c>
      <c r="J81" s="1" t="e">
        <f t="shared" si="19"/>
        <v>#DIV/0!</v>
      </c>
      <c r="K81" s="17" t="e">
        <f t="shared" si="20"/>
        <v>#DIV/0!</v>
      </c>
      <c r="M81" s="30" t="s">
        <v>90</v>
      </c>
      <c r="N81" s="4"/>
      <c r="O81" s="5"/>
      <c r="P81" s="5"/>
      <c r="Q81" s="5"/>
      <c r="R81" s="5"/>
      <c r="S81" s="5"/>
      <c r="T81" s="3" t="e">
        <f t="shared" si="27"/>
        <v>#DIV/0!</v>
      </c>
      <c r="U81" s="1">
        <f t="shared" si="14"/>
        <v>-1</v>
      </c>
      <c r="V81" s="1" t="e">
        <f t="shared" si="21"/>
        <v>#DIV/0!</v>
      </c>
      <c r="W81" s="25" t="e">
        <f t="shared" si="22"/>
        <v>#DIV/0!</v>
      </c>
      <c r="X81" s="1" t="e">
        <f t="shared" si="23"/>
        <v>#DIV/0!</v>
      </c>
      <c r="Y81" s="1" t="e">
        <f t="shared" si="24"/>
        <v>#DIV/0!</v>
      </c>
      <c r="Z81" s="26" t="e">
        <f t="shared" si="25"/>
        <v>#DIV/0!</v>
      </c>
    </row>
    <row r="82" spans="1:26" x14ac:dyDescent="0.2">
      <c r="A82" s="30" t="s">
        <v>91</v>
      </c>
      <c r="B82" s="4"/>
      <c r="C82" s="5">
        <v>0.71426590000000001</v>
      </c>
      <c r="D82" s="6">
        <v>-0.56642499999999996</v>
      </c>
      <c r="E82" s="3">
        <f t="shared" si="26"/>
        <v>0.90558521999390262</v>
      </c>
      <c r="F82" s="1">
        <f t="shared" si="15"/>
        <v>1</v>
      </c>
      <c r="G82" s="1">
        <f t="shared" si="16"/>
        <v>0.64034544999999998</v>
      </c>
      <c r="H82" s="16">
        <f t="shared" si="17"/>
        <v>7.3920450000000026E-2</v>
      </c>
      <c r="I82" s="1">
        <f t="shared" si="18"/>
        <v>0.11543839344841136</v>
      </c>
      <c r="J82" s="1">
        <f t="shared" si="19"/>
        <v>0.92683349545573335</v>
      </c>
      <c r="K82" s="17">
        <f t="shared" si="20"/>
        <v>3.2998279339624903E-2</v>
      </c>
      <c r="M82" s="30" t="s">
        <v>91</v>
      </c>
      <c r="N82" s="4"/>
      <c r="O82" s="5">
        <v>0.75474282000000004</v>
      </c>
      <c r="P82" s="5">
        <v>-0.71659459999999997</v>
      </c>
      <c r="Q82" s="5">
        <v>0.55022979000000005</v>
      </c>
      <c r="R82" s="5">
        <v>-0.55550619999999995</v>
      </c>
      <c r="S82" s="5">
        <v>0.36822525</v>
      </c>
      <c r="T82" s="3">
        <f t="shared" si="27"/>
        <v>0.67042870045255942</v>
      </c>
      <c r="U82" s="1">
        <f t="shared" si="14"/>
        <v>4</v>
      </c>
      <c r="V82" s="1">
        <f t="shared" si="21"/>
        <v>0.29982482965575336</v>
      </c>
      <c r="W82" s="25">
        <f t="shared" si="22"/>
        <v>8.0219412000000032E-2</v>
      </c>
      <c r="X82" s="1">
        <f t="shared" si="23"/>
        <v>0.26755426524249071</v>
      </c>
      <c r="Y82" s="1">
        <f t="shared" si="24"/>
        <v>0.80227177201423339</v>
      </c>
      <c r="Z82" s="26">
        <f t="shared" si="25"/>
        <v>9.5678488208975218E-2</v>
      </c>
    </row>
    <row r="83" spans="1:26" x14ac:dyDescent="0.2">
      <c r="A83" s="30" t="s">
        <v>92</v>
      </c>
      <c r="B83" s="4"/>
      <c r="C83" s="5"/>
      <c r="D83" s="6">
        <v>-2.24262E-2</v>
      </c>
      <c r="E83" s="3" t="e">
        <f t="shared" si="26"/>
        <v>#DIV/0!</v>
      </c>
      <c r="F83" s="1">
        <f t="shared" si="15"/>
        <v>0</v>
      </c>
      <c r="G83" s="1" t="e">
        <f t="shared" si="16"/>
        <v>#DIV/0!</v>
      </c>
      <c r="H83" s="16">
        <f t="shared" si="17"/>
        <v>-2.24262E-2</v>
      </c>
      <c r="I83" s="1" t="e">
        <f t="shared" si="18"/>
        <v>#DIV/0!</v>
      </c>
      <c r="J83" s="1" t="e">
        <f t="shared" si="19"/>
        <v>#DIV/0!</v>
      </c>
      <c r="K83" s="17" t="e">
        <f t="shared" si="20"/>
        <v>#DIV/0!</v>
      </c>
      <c r="M83" s="30" t="s">
        <v>92</v>
      </c>
      <c r="N83" s="4"/>
      <c r="O83" s="5"/>
      <c r="P83" s="5">
        <v>0.30118926000000001</v>
      </c>
      <c r="Q83" s="5"/>
      <c r="R83" s="5">
        <v>0.61057530000000004</v>
      </c>
      <c r="S83" s="5">
        <v>-0.29320590000000002</v>
      </c>
      <c r="T83" s="3">
        <f t="shared" si="27"/>
        <v>0.45931938515078069</v>
      </c>
      <c r="U83" s="1">
        <f t="shared" si="14"/>
        <v>2</v>
      </c>
      <c r="V83" s="1">
        <f t="shared" si="21"/>
        <v>0.26518817066081662</v>
      </c>
      <c r="W83" s="25">
        <f t="shared" si="22"/>
        <v>0.20618622</v>
      </c>
      <c r="X83" s="1">
        <f t="shared" si="23"/>
        <v>0.77750911545642876</v>
      </c>
      <c r="Y83" s="1">
        <f t="shared" si="24"/>
        <v>0.5182279446723177</v>
      </c>
      <c r="Z83" s="26">
        <f t="shared" si="25"/>
        <v>0.28547917203377837</v>
      </c>
    </row>
    <row r="84" spans="1:26" x14ac:dyDescent="0.2">
      <c r="A84" s="30" t="s">
        <v>93</v>
      </c>
      <c r="B84" s="4"/>
      <c r="C84" s="5"/>
      <c r="D84" s="6"/>
      <c r="E84" s="3" t="e">
        <f t="shared" si="26"/>
        <v>#DIV/0!</v>
      </c>
      <c r="F84" s="1">
        <f t="shared" si="15"/>
        <v>-1</v>
      </c>
      <c r="G84" s="1" t="e">
        <f t="shared" si="16"/>
        <v>#DIV/0!</v>
      </c>
      <c r="H84" s="16" t="e">
        <f t="shared" si="17"/>
        <v>#DIV/0!</v>
      </c>
      <c r="I84" s="1" t="e">
        <f t="shared" si="18"/>
        <v>#DIV/0!</v>
      </c>
      <c r="J84" s="1" t="e">
        <f t="shared" si="19"/>
        <v>#DIV/0!</v>
      </c>
      <c r="K84" s="17" t="e">
        <f t="shared" si="20"/>
        <v>#DIV/0!</v>
      </c>
      <c r="M84" s="30" t="s">
        <v>93</v>
      </c>
      <c r="N84" s="4"/>
      <c r="O84" s="5"/>
      <c r="P84" s="5"/>
      <c r="Q84" s="5">
        <v>-8.4065500000000001E-2</v>
      </c>
      <c r="R84" s="5">
        <v>0.94591141000000001</v>
      </c>
      <c r="S84" s="5"/>
      <c r="T84" s="3">
        <f t="shared" si="27"/>
        <v>0.72830365752656623</v>
      </c>
      <c r="U84" s="1">
        <f t="shared" si="14"/>
        <v>1</v>
      </c>
      <c r="V84" s="1">
        <f t="shared" si="21"/>
        <v>0.5149884549999999</v>
      </c>
      <c r="W84" s="25">
        <f t="shared" si="22"/>
        <v>0.430922955</v>
      </c>
      <c r="X84" s="1">
        <f t="shared" si="23"/>
        <v>0.83676236004164417</v>
      </c>
      <c r="Y84" s="1">
        <f t="shared" si="24"/>
        <v>0.55642972774945965</v>
      </c>
      <c r="Z84" s="26">
        <f t="shared" si="25"/>
        <v>0.25458967549403944</v>
      </c>
    </row>
    <row r="85" spans="1:26" x14ac:dyDescent="0.2">
      <c r="A85" s="30" t="s">
        <v>94</v>
      </c>
      <c r="B85" s="4"/>
      <c r="C85" s="5"/>
      <c r="D85" s="6"/>
      <c r="E85" s="3" t="e">
        <f t="shared" si="26"/>
        <v>#DIV/0!</v>
      </c>
      <c r="F85" s="1">
        <f t="shared" si="15"/>
        <v>-1</v>
      </c>
      <c r="G85" s="1" t="e">
        <f t="shared" si="16"/>
        <v>#DIV/0!</v>
      </c>
      <c r="H85" s="16" t="e">
        <f t="shared" si="17"/>
        <v>#DIV/0!</v>
      </c>
      <c r="I85" s="1" t="e">
        <f t="shared" si="18"/>
        <v>#DIV/0!</v>
      </c>
      <c r="J85" s="1" t="e">
        <f t="shared" si="19"/>
        <v>#DIV/0!</v>
      </c>
      <c r="K85" s="17" t="e">
        <f t="shared" si="20"/>
        <v>#DIV/0!</v>
      </c>
      <c r="M85" s="30" t="s">
        <v>94</v>
      </c>
      <c r="N85" s="4"/>
      <c r="O85" s="5"/>
      <c r="P85" s="5"/>
      <c r="Q85" s="5"/>
      <c r="R85" s="5"/>
      <c r="S85" s="5">
        <v>0.15368971000000001</v>
      </c>
      <c r="T85" s="3" t="e">
        <f t="shared" si="27"/>
        <v>#DIV/0!</v>
      </c>
      <c r="U85" s="1">
        <f t="shared" si="14"/>
        <v>0</v>
      </c>
      <c r="V85" s="1" t="e">
        <f t="shared" si="21"/>
        <v>#DIV/0!</v>
      </c>
      <c r="W85" s="25">
        <f t="shared" si="22"/>
        <v>0.15368971000000001</v>
      </c>
      <c r="X85" s="1" t="e">
        <f t="shared" si="23"/>
        <v>#DIV/0!</v>
      </c>
      <c r="Y85" s="1" t="e">
        <f t="shared" si="24"/>
        <v>#DIV/0!</v>
      </c>
      <c r="Z85" s="26" t="e">
        <f t="shared" si="25"/>
        <v>#DIV/0!</v>
      </c>
    </row>
    <row r="86" spans="1:26" x14ac:dyDescent="0.2">
      <c r="A86" s="30" t="s">
        <v>95</v>
      </c>
      <c r="B86" s="4">
        <v>-0.66781210000000002</v>
      </c>
      <c r="C86" s="5">
        <v>-0.1119884</v>
      </c>
      <c r="D86" s="6">
        <v>-1.22842E-2</v>
      </c>
      <c r="E86" s="3">
        <f t="shared" si="26"/>
        <v>0.35322272026247592</v>
      </c>
      <c r="F86" s="1">
        <f t="shared" si="15"/>
        <v>2</v>
      </c>
      <c r="G86" s="1">
        <f t="shared" si="16"/>
        <v>0.20393323262743238</v>
      </c>
      <c r="H86" s="16">
        <f t="shared" si="17"/>
        <v>-0.26402823333333331</v>
      </c>
      <c r="I86" s="1">
        <f t="shared" si="18"/>
        <v>-1.2946797828468157</v>
      </c>
      <c r="J86" s="1">
        <f t="shared" si="19"/>
        <v>0.32475239487106256</v>
      </c>
      <c r="K86" s="17">
        <f t="shared" si="20"/>
        <v>0.48844763755916137</v>
      </c>
      <c r="M86" s="30" t="s">
        <v>95</v>
      </c>
      <c r="N86" s="4">
        <v>5.1532410000000001E-2</v>
      </c>
      <c r="O86" s="5">
        <v>7.4728499999999996E-3</v>
      </c>
      <c r="P86" s="5">
        <v>0.43547195999999999</v>
      </c>
      <c r="Q86" s="5"/>
      <c r="R86" s="5">
        <v>0.30323852000000001</v>
      </c>
      <c r="S86" s="5">
        <v>0.24991814000000001</v>
      </c>
      <c r="T86" s="3">
        <f t="shared" si="27"/>
        <v>0.1783624036350229</v>
      </c>
      <c r="U86" s="1">
        <f t="shared" si="14"/>
        <v>4</v>
      </c>
      <c r="V86" s="1">
        <f t="shared" si="21"/>
        <v>7.9766091831633357E-2</v>
      </c>
      <c r="W86" s="25">
        <f t="shared" si="22"/>
        <v>0.209526776</v>
      </c>
      <c r="X86" s="1">
        <f t="shared" si="23"/>
        <v>2.6267649722924822</v>
      </c>
      <c r="Y86" s="1">
        <f t="shared" si="24"/>
        <v>5.8383759152474748E-2</v>
      </c>
      <c r="Z86" s="26">
        <f t="shared" si="25"/>
        <v>1.2337079455484687</v>
      </c>
    </row>
    <row r="87" spans="1:26" x14ac:dyDescent="0.2">
      <c r="A87" s="30" t="s">
        <v>96</v>
      </c>
      <c r="B87" s="4">
        <v>-0.41389510000000002</v>
      </c>
      <c r="C87" s="5">
        <v>-1.8111800000000001E-2</v>
      </c>
      <c r="D87" s="6">
        <v>0.11600326</v>
      </c>
      <c r="E87" s="3">
        <f t="shared" si="26"/>
        <v>0.27550666713299432</v>
      </c>
      <c r="F87" s="1">
        <f t="shared" si="15"/>
        <v>2</v>
      </c>
      <c r="G87" s="1">
        <f t="shared" si="16"/>
        <v>0.15906384843277091</v>
      </c>
      <c r="H87" s="16">
        <f t="shared" si="17"/>
        <v>-0.10533454666666668</v>
      </c>
      <c r="I87" s="1">
        <f t="shared" si="18"/>
        <v>-0.66221550468261703</v>
      </c>
      <c r="J87" s="1">
        <f t="shared" si="19"/>
        <v>0.5759321493311047</v>
      </c>
      <c r="K87" s="17">
        <f t="shared" si="20"/>
        <v>0.2396286778733033</v>
      </c>
      <c r="M87" s="30" t="s">
        <v>96</v>
      </c>
      <c r="N87" s="4">
        <v>-3.5065199999999998E-2</v>
      </c>
      <c r="O87" s="5">
        <v>0.13651495</v>
      </c>
      <c r="P87" s="5">
        <v>0.47053779000000001</v>
      </c>
      <c r="Q87" s="5"/>
      <c r="R87" s="5">
        <v>0.31438240000000001</v>
      </c>
      <c r="S87" s="5">
        <v>0.74685131000000005</v>
      </c>
      <c r="T87" s="3">
        <f t="shared" si="27"/>
        <v>0.30183296458090453</v>
      </c>
      <c r="U87" s="1">
        <f t="shared" si="14"/>
        <v>4</v>
      </c>
      <c r="V87" s="1">
        <f t="shared" si="21"/>
        <v>0.13498380533063775</v>
      </c>
      <c r="W87" s="25">
        <f t="shared" si="22"/>
        <v>0.32664425000000002</v>
      </c>
      <c r="X87" s="1">
        <f t="shared" si="23"/>
        <v>2.4198773267644755</v>
      </c>
      <c r="Y87" s="1">
        <f t="shared" si="24"/>
        <v>7.2772706244354751E-2</v>
      </c>
      <c r="Z87" s="26">
        <f t="shared" si="25"/>
        <v>1.1380314743964506</v>
      </c>
    </row>
    <row r="88" spans="1:26" x14ac:dyDescent="0.2">
      <c r="A88" s="30" t="s">
        <v>97</v>
      </c>
      <c r="B88" s="4"/>
      <c r="C88" s="5">
        <v>0.11096915</v>
      </c>
      <c r="D88" s="6"/>
      <c r="E88" s="3" t="e">
        <f t="shared" si="26"/>
        <v>#DIV/0!</v>
      </c>
      <c r="F88" s="1">
        <f t="shared" si="15"/>
        <v>0</v>
      </c>
      <c r="G88" s="1" t="e">
        <f t="shared" si="16"/>
        <v>#DIV/0!</v>
      </c>
      <c r="H88" s="16">
        <f t="shared" si="17"/>
        <v>0.11096915</v>
      </c>
      <c r="I88" s="1" t="e">
        <f t="shared" si="18"/>
        <v>#DIV/0!</v>
      </c>
      <c r="J88" s="1" t="e">
        <f t="shared" si="19"/>
        <v>#DIV/0!</v>
      </c>
      <c r="K88" s="17" t="e">
        <f t="shared" si="20"/>
        <v>#DIV/0!</v>
      </c>
      <c r="M88" s="30" t="s">
        <v>97</v>
      </c>
      <c r="N88" s="4"/>
      <c r="O88" s="5">
        <v>-0.65281040000000001</v>
      </c>
      <c r="P88" s="5"/>
      <c r="Q88" s="5"/>
      <c r="R88" s="5">
        <v>-0.17162920000000001</v>
      </c>
      <c r="S88" s="5">
        <v>-6.0131900000000002E-2</v>
      </c>
      <c r="T88" s="3">
        <f t="shared" si="27"/>
        <v>0.31496952220359881</v>
      </c>
      <c r="U88" s="1">
        <f t="shared" si="14"/>
        <v>2</v>
      </c>
      <c r="V88" s="1">
        <f t="shared" si="21"/>
        <v>0.18184773843077559</v>
      </c>
      <c r="W88" s="25">
        <f t="shared" si="22"/>
        <v>-0.29485716666666667</v>
      </c>
      <c r="X88" s="1">
        <f t="shared" si="23"/>
        <v>-1.6214508313993172</v>
      </c>
      <c r="Y88" s="1">
        <f t="shared" si="24"/>
        <v>0.24637487120423818</v>
      </c>
      <c r="Z88" s="26">
        <f t="shared" si="25"/>
        <v>0.60840358974569475</v>
      </c>
    </row>
    <row r="89" spans="1:26" x14ac:dyDescent="0.2">
      <c r="A89" s="30" t="s">
        <v>98</v>
      </c>
      <c r="B89" s="4">
        <v>-0.57366280000000003</v>
      </c>
      <c r="C89" s="5">
        <v>0.18044161</v>
      </c>
      <c r="D89" s="6">
        <v>7.2590639999999998E-2</v>
      </c>
      <c r="E89" s="3">
        <f t="shared" si="26"/>
        <v>0.40782937641927791</v>
      </c>
      <c r="F89" s="1">
        <f t="shared" si="15"/>
        <v>2</v>
      </c>
      <c r="G89" s="1">
        <f t="shared" si="16"/>
        <v>0.23546040025910733</v>
      </c>
      <c r="H89" s="16">
        <f t="shared" si="17"/>
        <v>-0.10687685000000001</v>
      </c>
      <c r="I89" s="1">
        <f t="shared" si="18"/>
        <v>-0.4539058367453282</v>
      </c>
      <c r="J89" s="1">
        <f t="shared" si="19"/>
        <v>0.6943953133135804</v>
      </c>
      <c r="K89" s="17">
        <f t="shared" si="20"/>
        <v>0.15839321900800346</v>
      </c>
      <c r="M89" s="30" t="s">
        <v>98</v>
      </c>
      <c r="N89" s="4">
        <v>-0.38861099999999998</v>
      </c>
      <c r="O89" s="5">
        <v>-0.39804319999999999</v>
      </c>
      <c r="P89" s="5">
        <v>-0.16409409999999999</v>
      </c>
      <c r="Q89" s="5"/>
      <c r="R89" s="5">
        <v>-0.45558389999999999</v>
      </c>
      <c r="S89" s="5"/>
      <c r="T89" s="3">
        <f t="shared" si="27"/>
        <v>0.12844959814657525</v>
      </c>
      <c r="U89" s="1">
        <f t="shared" si="14"/>
        <v>3</v>
      </c>
      <c r="V89" s="1">
        <f t="shared" si="21"/>
        <v>6.4224799073287625E-2</v>
      </c>
      <c r="W89" s="25">
        <f t="shared" si="22"/>
        <v>-0.35158305000000001</v>
      </c>
      <c r="X89" s="1">
        <f t="shared" si="23"/>
        <v>-5.4742569081267929</v>
      </c>
      <c r="Y89" s="1">
        <f t="shared" si="24"/>
        <v>1.1984965478343256E-2</v>
      </c>
      <c r="Z89" s="26">
        <f t="shared" si="25"/>
        <v>1.9213632125762283</v>
      </c>
    </row>
    <row r="90" spans="1:26" x14ac:dyDescent="0.2">
      <c r="A90" s="30" t="s">
        <v>99</v>
      </c>
      <c r="B90" s="4"/>
      <c r="C90" s="5"/>
      <c r="D90" s="6"/>
      <c r="E90" s="3" t="e">
        <f t="shared" si="26"/>
        <v>#DIV/0!</v>
      </c>
      <c r="F90" s="1">
        <f t="shared" si="15"/>
        <v>-1</v>
      </c>
      <c r="G90" s="1" t="e">
        <f t="shared" si="16"/>
        <v>#DIV/0!</v>
      </c>
      <c r="H90" s="16" t="e">
        <f t="shared" si="17"/>
        <v>#DIV/0!</v>
      </c>
      <c r="I90" s="1" t="e">
        <f t="shared" si="18"/>
        <v>#DIV/0!</v>
      </c>
      <c r="J90" s="1" t="e">
        <f t="shared" si="19"/>
        <v>#DIV/0!</v>
      </c>
      <c r="K90" s="17" t="e">
        <f t="shared" si="20"/>
        <v>#DIV/0!</v>
      </c>
      <c r="M90" s="30" t="s">
        <v>99</v>
      </c>
      <c r="N90" s="4"/>
      <c r="O90" s="5"/>
      <c r="P90" s="5"/>
      <c r="Q90" s="5"/>
      <c r="R90" s="5"/>
      <c r="S90" s="5"/>
      <c r="T90" s="3" t="e">
        <f t="shared" si="27"/>
        <v>#DIV/0!</v>
      </c>
      <c r="U90" s="1">
        <f t="shared" si="14"/>
        <v>-1</v>
      </c>
      <c r="V90" s="1" t="e">
        <f t="shared" si="21"/>
        <v>#DIV/0!</v>
      </c>
      <c r="W90" s="25" t="e">
        <f t="shared" si="22"/>
        <v>#DIV/0!</v>
      </c>
      <c r="X90" s="1" t="e">
        <f t="shared" si="23"/>
        <v>#DIV/0!</v>
      </c>
      <c r="Y90" s="1" t="e">
        <f t="shared" si="24"/>
        <v>#DIV/0!</v>
      </c>
      <c r="Z90" s="26" t="e">
        <f t="shared" si="25"/>
        <v>#DIV/0!</v>
      </c>
    </row>
    <row r="91" spans="1:26" x14ac:dyDescent="0.2">
      <c r="A91" s="30" t="s">
        <v>100</v>
      </c>
      <c r="B91" s="4">
        <v>-0.47587970000000002</v>
      </c>
      <c r="C91" s="5"/>
      <c r="D91" s="6">
        <v>0.45071064</v>
      </c>
      <c r="E91" s="3">
        <f t="shared" si="26"/>
        <v>0.65519831279594865</v>
      </c>
      <c r="F91" s="1">
        <f t="shared" si="15"/>
        <v>1</v>
      </c>
      <c r="G91" s="1">
        <f t="shared" si="16"/>
        <v>0.46329516999999992</v>
      </c>
      <c r="H91" s="16">
        <f t="shared" si="17"/>
        <v>-1.258453000000001E-2</v>
      </c>
      <c r="I91" s="1">
        <f t="shared" si="18"/>
        <v>-2.7163093455086124E-2</v>
      </c>
      <c r="J91" s="1">
        <f t="shared" si="19"/>
        <v>0.98271168875745529</v>
      </c>
      <c r="K91" s="17">
        <f t="shared" si="20"/>
        <v>7.5738782487055536E-3</v>
      </c>
      <c r="M91" s="30" t="s">
        <v>100</v>
      </c>
      <c r="N91" s="4">
        <v>0.27132234</v>
      </c>
      <c r="O91" s="5"/>
      <c r="P91" s="5">
        <v>0.15963538999999999</v>
      </c>
      <c r="Q91" s="5">
        <v>0.84652130000000003</v>
      </c>
      <c r="R91" s="5">
        <v>-0.53981020000000002</v>
      </c>
      <c r="S91" s="5"/>
      <c r="T91" s="3">
        <f t="shared" si="27"/>
        <v>0.56893286294396972</v>
      </c>
      <c r="U91" s="1">
        <f t="shared" si="14"/>
        <v>3</v>
      </c>
      <c r="V91" s="1">
        <f t="shared" si="21"/>
        <v>0.28446643147198486</v>
      </c>
      <c r="W91" s="25">
        <f t="shared" si="22"/>
        <v>0.18441720750000001</v>
      </c>
      <c r="X91" s="1">
        <f t="shared" si="23"/>
        <v>0.64829163337735329</v>
      </c>
      <c r="Y91" s="1">
        <f t="shared" si="24"/>
        <v>0.56299368585146103</v>
      </c>
      <c r="Z91" s="26">
        <f t="shared" si="25"/>
        <v>0.24949647586845064</v>
      </c>
    </row>
    <row r="92" spans="1:26" x14ac:dyDescent="0.2">
      <c r="A92" s="30" t="s">
        <v>101</v>
      </c>
      <c r="B92" s="4"/>
      <c r="C92" s="5"/>
      <c r="D92" s="6"/>
      <c r="E92" s="3" t="e">
        <f t="shared" si="26"/>
        <v>#DIV/0!</v>
      </c>
      <c r="F92" s="1">
        <f t="shared" si="15"/>
        <v>-1</v>
      </c>
      <c r="G92" s="1" t="e">
        <f t="shared" si="16"/>
        <v>#DIV/0!</v>
      </c>
      <c r="H92" s="16" t="e">
        <f t="shared" si="17"/>
        <v>#DIV/0!</v>
      </c>
      <c r="I92" s="1" t="e">
        <f t="shared" si="18"/>
        <v>#DIV/0!</v>
      </c>
      <c r="J92" s="1" t="e">
        <f t="shared" si="19"/>
        <v>#DIV/0!</v>
      </c>
      <c r="K92" s="17" t="e">
        <f t="shared" si="20"/>
        <v>#DIV/0!</v>
      </c>
      <c r="M92" s="30" t="s">
        <v>101</v>
      </c>
      <c r="N92" s="4"/>
      <c r="O92" s="5"/>
      <c r="P92" s="5"/>
      <c r="Q92" s="5"/>
      <c r="R92" s="5"/>
      <c r="S92" s="5">
        <v>-0.68784480000000003</v>
      </c>
      <c r="T92" s="3" t="e">
        <f t="shared" si="27"/>
        <v>#DIV/0!</v>
      </c>
      <c r="U92" s="1">
        <f t="shared" si="14"/>
        <v>0</v>
      </c>
      <c r="V92" s="1" t="e">
        <f t="shared" si="21"/>
        <v>#DIV/0!</v>
      </c>
      <c r="W92" s="25">
        <f t="shared" si="22"/>
        <v>-0.68784480000000003</v>
      </c>
      <c r="X92" s="1" t="e">
        <f t="shared" si="23"/>
        <v>#DIV/0!</v>
      </c>
      <c r="Y92" s="1" t="e">
        <f t="shared" si="24"/>
        <v>#DIV/0!</v>
      </c>
      <c r="Z92" s="26" t="e">
        <f t="shared" si="25"/>
        <v>#DIV/0!</v>
      </c>
    </row>
    <row r="93" spans="1:26" x14ac:dyDescent="0.2">
      <c r="A93" s="30" t="s">
        <v>102</v>
      </c>
      <c r="B93" s="4"/>
      <c r="C93" s="5"/>
      <c r="D93" s="6"/>
      <c r="E93" s="3" t="e">
        <f t="shared" si="26"/>
        <v>#DIV/0!</v>
      </c>
      <c r="F93" s="1">
        <f t="shared" si="15"/>
        <v>-1</v>
      </c>
      <c r="G93" s="1" t="e">
        <f t="shared" si="16"/>
        <v>#DIV/0!</v>
      </c>
      <c r="H93" s="16" t="e">
        <f t="shared" si="17"/>
        <v>#DIV/0!</v>
      </c>
      <c r="I93" s="1" t="e">
        <f t="shared" si="18"/>
        <v>#DIV/0!</v>
      </c>
      <c r="J93" s="1" t="e">
        <f t="shared" si="19"/>
        <v>#DIV/0!</v>
      </c>
      <c r="K93" s="17" t="e">
        <f t="shared" si="20"/>
        <v>#DIV/0!</v>
      </c>
      <c r="M93" s="30" t="s">
        <v>102</v>
      </c>
      <c r="N93" s="4"/>
      <c r="O93" s="5"/>
      <c r="P93" s="5"/>
      <c r="Q93" s="5">
        <v>-1.3750156</v>
      </c>
      <c r="R93" s="5">
        <v>-1.4259930999999999</v>
      </c>
      <c r="S93" s="5">
        <v>0.15274255</v>
      </c>
      <c r="T93" s="3">
        <f t="shared" si="27"/>
        <v>0.89712967503575869</v>
      </c>
      <c r="U93" s="1">
        <f t="shared" si="14"/>
        <v>2</v>
      </c>
      <c r="V93" s="1">
        <f t="shared" si="21"/>
        <v>0.51795805937989681</v>
      </c>
      <c r="W93" s="25">
        <f t="shared" si="22"/>
        <v>-0.88275538333333314</v>
      </c>
      <c r="X93" s="1">
        <f t="shared" si="23"/>
        <v>-1.7042989627194418</v>
      </c>
      <c r="Y93" s="1">
        <f t="shared" si="24"/>
        <v>0.23044008994595344</v>
      </c>
      <c r="Z93" s="26">
        <f t="shared" si="25"/>
        <v>0.63744196393056718</v>
      </c>
    </row>
    <row r="94" spans="1:26" x14ac:dyDescent="0.2">
      <c r="A94" s="30" t="s">
        <v>103</v>
      </c>
      <c r="B94" s="4"/>
      <c r="C94" s="5"/>
      <c r="D94" s="6"/>
      <c r="E94" s="3" t="e">
        <f t="shared" si="26"/>
        <v>#DIV/0!</v>
      </c>
      <c r="F94" s="1">
        <f t="shared" si="15"/>
        <v>-1</v>
      </c>
      <c r="G94" s="1" t="e">
        <f t="shared" si="16"/>
        <v>#DIV/0!</v>
      </c>
      <c r="H94" s="16" t="e">
        <f t="shared" si="17"/>
        <v>#DIV/0!</v>
      </c>
      <c r="I94" s="1" t="e">
        <f t="shared" si="18"/>
        <v>#DIV/0!</v>
      </c>
      <c r="J94" s="1" t="e">
        <f t="shared" si="19"/>
        <v>#DIV/0!</v>
      </c>
      <c r="K94" s="17" t="e">
        <f t="shared" si="20"/>
        <v>#DIV/0!</v>
      </c>
      <c r="M94" s="30" t="s">
        <v>103</v>
      </c>
      <c r="N94" s="4"/>
      <c r="O94" s="5"/>
      <c r="P94" s="5"/>
      <c r="Q94" s="5"/>
      <c r="R94" s="5">
        <v>-1.5679599999999998E-2</v>
      </c>
      <c r="S94" s="5"/>
      <c r="T94" s="3" t="e">
        <f t="shared" si="27"/>
        <v>#DIV/0!</v>
      </c>
      <c r="U94" s="1">
        <f t="shared" si="14"/>
        <v>0</v>
      </c>
      <c r="V94" s="1" t="e">
        <f t="shared" si="21"/>
        <v>#DIV/0!</v>
      </c>
      <c r="W94" s="25">
        <f t="shared" si="22"/>
        <v>-1.5679599999999998E-2</v>
      </c>
      <c r="X94" s="1" t="e">
        <f t="shared" si="23"/>
        <v>#DIV/0!</v>
      </c>
      <c r="Y94" s="1" t="e">
        <f t="shared" si="24"/>
        <v>#DIV/0!</v>
      </c>
      <c r="Z94" s="26" t="e">
        <f t="shared" si="25"/>
        <v>#DIV/0!</v>
      </c>
    </row>
    <row r="95" spans="1:26" x14ac:dyDescent="0.2">
      <c r="A95" s="30" t="s">
        <v>104</v>
      </c>
      <c r="B95" s="4">
        <v>8.5611499999999993E-2</v>
      </c>
      <c r="C95" s="5"/>
      <c r="D95" s="6"/>
      <c r="E95" s="3" t="e">
        <f t="shared" si="26"/>
        <v>#DIV/0!</v>
      </c>
      <c r="F95" s="1">
        <f t="shared" si="15"/>
        <v>0</v>
      </c>
      <c r="G95" s="1" t="e">
        <f t="shared" si="16"/>
        <v>#DIV/0!</v>
      </c>
      <c r="H95" s="16">
        <f t="shared" si="17"/>
        <v>8.5611499999999993E-2</v>
      </c>
      <c r="I95" s="1" t="e">
        <f t="shared" si="18"/>
        <v>#DIV/0!</v>
      </c>
      <c r="J95" s="1" t="e">
        <f t="shared" si="19"/>
        <v>#DIV/0!</v>
      </c>
      <c r="K95" s="17" t="e">
        <f t="shared" si="20"/>
        <v>#DIV/0!</v>
      </c>
      <c r="M95" s="30" t="s">
        <v>104</v>
      </c>
      <c r="N95" s="4">
        <v>0.33785103</v>
      </c>
      <c r="O95" s="5"/>
      <c r="P95" s="5"/>
      <c r="Q95" s="5"/>
      <c r="R95" s="5">
        <v>0.16496739999999999</v>
      </c>
      <c r="S95" s="5"/>
      <c r="T95" s="3">
        <f t="shared" si="27"/>
        <v>0.12224718712914592</v>
      </c>
      <c r="U95" s="1">
        <f t="shared" si="14"/>
        <v>1</v>
      </c>
      <c r="V95" s="1">
        <f t="shared" si="21"/>
        <v>8.6441814999999908E-2</v>
      </c>
      <c r="W95" s="25">
        <f t="shared" si="22"/>
        <v>0.25140921500000002</v>
      </c>
      <c r="X95" s="1">
        <f t="shared" si="23"/>
        <v>2.9084212889329115</v>
      </c>
      <c r="Y95" s="1">
        <f t="shared" si="24"/>
        <v>0.21082736760838464</v>
      </c>
      <c r="Z95" s="26">
        <f t="shared" si="25"/>
        <v>0.67607301381132689</v>
      </c>
    </row>
    <row r="96" spans="1:26" x14ac:dyDescent="0.2">
      <c r="A96" s="30" t="s">
        <v>105</v>
      </c>
      <c r="B96" s="4"/>
      <c r="C96" s="5"/>
      <c r="D96" s="6"/>
      <c r="E96" s="3" t="e">
        <f t="shared" si="26"/>
        <v>#DIV/0!</v>
      </c>
      <c r="F96" s="1">
        <f t="shared" si="15"/>
        <v>-1</v>
      </c>
      <c r="G96" s="1" t="e">
        <f t="shared" si="16"/>
        <v>#DIV/0!</v>
      </c>
      <c r="H96" s="16" t="e">
        <f t="shared" si="17"/>
        <v>#DIV/0!</v>
      </c>
      <c r="I96" s="1" t="e">
        <f t="shared" si="18"/>
        <v>#DIV/0!</v>
      </c>
      <c r="J96" s="1" t="e">
        <f t="shared" si="19"/>
        <v>#DIV/0!</v>
      </c>
      <c r="K96" s="17" t="e">
        <f t="shared" si="20"/>
        <v>#DIV/0!</v>
      </c>
      <c r="M96" s="30" t="s">
        <v>105</v>
      </c>
      <c r="N96" s="4"/>
      <c r="O96" s="5"/>
      <c r="P96" s="5"/>
      <c r="Q96" s="5"/>
      <c r="R96" s="5"/>
      <c r="S96" s="5">
        <v>-3.4751900000000002E-2</v>
      </c>
      <c r="T96" s="3" t="e">
        <f t="shared" si="27"/>
        <v>#DIV/0!</v>
      </c>
      <c r="U96" s="1">
        <f t="shared" si="14"/>
        <v>0</v>
      </c>
      <c r="V96" s="1" t="e">
        <f t="shared" si="21"/>
        <v>#DIV/0!</v>
      </c>
      <c r="W96" s="25">
        <f t="shared" si="22"/>
        <v>-3.4751900000000002E-2</v>
      </c>
      <c r="X96" s="1" t="e">
        <f t="shared" si="23"/>
        <v>#DIV/0!</v>
      </c>
      <c r="Y96" s="1" t="e">
        <f t="shared" si="24"/>
        <v>#DIV/0!</v>
      </c>
      <c r="Z96" s="26" t="e">
        <f t="shared" si="25"/>
        <v>#DIV/0!</v>
      </c>
    </row>
    <row r="97" spans="1:26" x14ac:dyDescent="0.2">
      <c r="A97" s="30" t="s">
        <v>106</v>
      </c>
      <c r="B97" s="4"/>
      <c r="C97" s="5"/>
      <c r="D97" s="6"/>
      <c r="E97" s="3" t="e">
        <f t="shared" si="26"/>
        <v>#DIV/0!</v>
      </c>
      <c r="F97" s="1">
        <f t="shared" si="15"/>
        <v>-1</v>
      </c>
      <c r="G97" s="1" t="e">
        <f t="shared" si="16"/>
        <v>#DIV/0!</v>
      </c>
      <c r="H97" s="16" t="e">
        <f t="shared" si="17"/>
        <v>#DIV/0!</v>
      </c>
      <c r="I97" s="1" t="e">
        <f t="shared" si="18"/>
        <v>#DIV/0!</v>
      </c>
      <c r="J97" s="1" t="e">
        <f t="shared" si="19"/>
        <v>#DIV/0!</v>
      </c>
      <c r="K97" s="17" t="e">
        <f t="shared" si="20"/>
        <v>#DIV/0!</v>
      </c>
      <c r="M97" s="30" t="s">
        <v>106</v>
      </c>
      <c r="N97" s="4"/>
      <c r="O97" s="5"/>
      <c r="P97" s="5"/>
      <c r="Q97" s="5"/>
      <c r="R97" s="5">
        <v>0.41283114999999998</v>
      </c>
      <c r="S97" s="5"/>
      <c r="T97" s="3" t="e">
        <f t="shared" si="27"/>
        <v>#DIV/0!</v>
      </c>
      <c r="U97" s="1">
        <f t="shared" si="14"/>
        <v>0</v>
      </c>
      <c r="V97" s="1" t="e">
        <f t="shared" si="21"/>
        <v>#DIV/0!</v>
      </c>
      <c r="W97" s="25">
        <f t="shared" si="22"/>
        <v>0.41283114999999998</v>
      </c>
      <c r="X97" s="1" t="e">
        <f t="shared" si="23"/>
        <v>#DIV/0!</v>
      </c>
      <c r="Y97" s="1" t="e">
        <f t="shared" si="24"/>
        <v>#DIV/0!</v>
      </c>
      <c r="Z97" s="26" t="e">
        <f t="shared" si="25"/>
        <v>#DIV/0!</v>
      </c>
    </row>
    <row r="98" spans="1:26" x14ac:dyDescent="0.2">
      <c r="A98" s="30" t="s">
        <v>107</v>
      </c>
      <c r="B98" s="4"/>
      <c r="C98" s="5">
        <v>-0.25441770000000002</v>
      </c>
      <c r="D98" s="6"/>
      <c r="E98" s="3" t="e">
        <f t="shared" si="26"/>
        <v>#DIV/0!</v>
      </c>
      <c r="F98" s="1">
        <f t="shared" si="15"/>
        <v>0</v>
      </c>
      <c r="G98" s="1" t="e">
        <f t="shared" si="16"/>
        <v>#DIV/0!</v>
      </c>
      <c r="H98" s="16">
        <f t="shared" si="17"/>
        <v>-0.25441770000000002</v>
      </c>
      <c r="I98" s="1" t="e">
        <f t="shared" si="18"/>
        <v>#DIV/0!</v>
      </c>
      <c r="J98" s="1" t="e">
        <f t="shared" si="19"/>
        <v>#DIV/0!</v>
      </c>
      <c r="K98" s="17" t="e">
        <f t="shared" si="20"/>
        <v>#DIV/0!</v>
      </c>
      <c r="M98" s="30" t="s">
        <v>107</v>
      </c>
      <c r="N98" s="4"/>
      <c r="O98" s="5">
        <v>-0.46563539999999998</v>
      </c>
      <c r="P98" s="5"/>
      <c r="Q98" s="5"/>
      <c r="R98" s="5"/>
      <c r="S98" s="5">
        <v>-1.4091361</v>
      </c>
      <c r="T98" s="3">
        <f t="shared" si="27"/>
        <v>0.66715574302425429</v>
      </c>
      <c r="U98" s="1">
        <f t="shared" si="14"/>
        <v>1</v>
      </c>
      <c r="V98" s="1">
        <f t="shared" si="21"/>
        <v>0.47175034999999987</v>
      </c>
      <c r="W98" s="25">
        <f t="shared" si="22"/>
        <v>-0.93738575000000002</v>
      </c>
      <c r="X98" s="1">
        <f t="shared" si="23"/>
        <v>-1.9870377414664351</v>
      </c>
      <c r="Y98" s="1">
        <f t="shared" si="24"/>
        <v>0.29682623935607821</v>
      </c>
      <c r="Z98" s="26">
        <f t="shared" si="25"/>
        <v>0.52749771018595393</v>
      </c>
    </row>
    <row r="99" spans="1:26" x14ac:dyDescent="0.2">
      <c r="A99" s="30" t="s">
        <v>108</v>
      </c>
      <c r="B99" s="4">
        <v>0.50492305999999998</v>
      </c>
      <c r="C99" s="5">
        <v>-0.4637675</v>
      </c>
      <c r="D99" s="6"/>
      <c r="E99" s="3">
        <f t="shared" si="26"/>
        <v>0.68496766384739416</v>
      </c>
      <c r="F99" s="1">
        <f t="shared" si="15"/>
        <v>1</v>
      </c>
      <c r="G99" s="1">
        <f t="shared" si="16"/>
        <v>0.48434527999999993</v>
      </c>
      <c r="H99" s="16">
        <f t="shared" si="17"/>
        <v>2.057777999999999E-2</v>
      </c>
      <c r="I99" s="1">
        <f t="shared" si="18"/>
        <v>4.2485765526609431E-2</v>
      </c>
      <c r="J99" s="1">
        <f t="shared" si="19"/>
        <v>0.97296897782826308</v>
      </c>
      <c r="K99" s="17">
        <f t="shared" si="20"/>
        <v>1.1901006569040301E-2</v>
      </c>
      <c r="M99" s="30" t="s">
        <v>108</v>
      </c>
      <c r="N99" s="4">
        <v>1.0800320400000001</v>
      </c>
      <c r="O99" s="5">
        <v>0.39598541999999998</v>
      </c>
      <c r="P99" s="5"/>
      <c r="Q99" s="5"/>
      <c r="R99" s="5"/>
      <c r="S99" s="5">
        <v>9.2705860000000001E-2</v>
      </c>
      <c r="T99" s="3">
        <f t="shared" si="27"/>
        <v>0.50575212234858868</v>
      </c>
      <c r="U99" s="1">
        <f t="shared" si="14"/>
        <v>2</v>
      </c>
      <c r="V99" s="1">
        <f t="shared" si="21"/>
        <v>0.29199612398118224</v>
      </c>
      <c r="W99" s="25">
        <f t="shared" si="22"/>
        <v>0.52290777333333327</v>
      </c>
      <c r="X99" s="1">
        <f t="shared" si="23"/>
        <v>1.7908038168583094</v>
      </c>
      <c r="Y99" s="1">
        <f t="shared" si="24"/>
        <v>0.21520698851439235</v>
      </c>
      <c r="Z99" s="26">
        <f t="shared" si="25"/>
        <v>0.66714362973447228</v>
      </c>
    </row>
    <row r="100" spans="1:26" x14ac:dyDescent="0.2">
      <c r="A100" s="30" t="s">
        <v>109</v>
      </c>
      <c r="B100" s="4">
        <v>-0.59886260000000002</v>
      </c>
      <c r="C100" s="5"/>
      <c r="D100" s="6">
        <v>-6.7054199999999994E-2</v>
      </c>
      <c r="E100" s="3">
        <f t="shared" si="26"/>
        <v>0.37604532593196799</v>
      </c>
      <c r="F100" s="1">
        <f t="shared" si="15"/>
        <v>1</v>
      </c>
      <c r="G100" s="1">
        <f t="shared" si="16"/>
        <v>0.26590420000000003</v>
      </c>
      <c r="H100" s="16">
        <f t="shared" si="17"/>
        <v>-0.33295839999999999</v>
      </c>
      <c r="I100" s="1">
        <f t="shared" si="18"/>
        <v>-1.2521742793081114</v>
      </c>
      <c r="J100" s="1">
        <f t="shared" si="19"/>
        <v>0.42901382609201505</v>
      </c>
      <c r="K100" s="17">
        <f t="shared" si="20"/>
        <v>0.36752871131478504</v>
      </c>
      <c r="M100" s="30" t="s">
        <v>109</v>
      </c>
      <c r="N100" s="4">
        <v>-7.1263999999999997E-3</v>
      </c>
      <c r="O100" s="5"/>
      <c r="P100" s="5">
        <v>0.52691264999999998</v>
      </c>
      <c r="Q100" s="5"/>
      <c r="R100" s="5">
        <v>0.24651526000000001</v>
      </c>
      <c r="S100" s="5"/>
      <c r="T100" s="3">
        <f t="shared" si="27"/>
        <v>0.26713120837623039</v>
      </c>
      <c r="U100" s="1">
        <f t="shared" si="14"/>
        <v>2</v>
      </c>
      <c r="V100" s="1">
        <f t="shared" si="21"/>
        <v>0.15422827506496664</v>
      </c>
      <c r="W100" s="25">
        <f t="shared" si="22"/>
        <v>0.25543383666666669</v>
      </c>
      <c r="X100" s="1">
        <f t="shared" si="23"/>
        <v>1.6562062731951617</v>
      </c>
      <c r="Y100" s="1">
        <f t="shared" si="24"/>
        <v>0.23952142520700503</v>
      </c>
      <c r="Z100" s="26">
        <f t="shared" si="25"/>
        <v>0.62065563284230374</v>
      </c>
    </row>
    <row r="101" spans="1:26" x14ac:dyDescent="0.2">
      <c r="A101" s="30" t="s">
        <v>110</v>
      </c>
      <c r="B101" s="4">
        <v>1.0153531099999999</v>
      </c>
      <c r="C101" s="5">
        <v>0.67899588</v>
      </c>
      <c r="D101" s="6">
        <v>-0.26525870000000001</v>
      </c>
      <c r="E101" s="3">
        <f t="shared" si="26"/>
        <v>0.66391760356434348</v>
      </c>
      <c r="F101" s="1">
        <f t="shared" si="15"/>
        <v>2</v>
      </c>
      <c r="G101" s="1">
        <f t="shared" si="16"/>
        <v>0.38331300713760497</v>
      </c>
      <c r="H101" s="16">
        <f t="shared" si="17"/>
        <v>0.47636342999999998</v>
      </c>
      <c r="I101" s="1">
        <f t="shared" si="18"/>
        <v>1.2427531055031247</v>
      </c>
      <c r="J101" s="1">
        <f t="shared" si="19"/>
        <v>0.33989756979592889</v>
      </c>
      <c r="K101" s="17">
        <f t="shared" si="20"/>
        <v>0.46865194053018244</v>
      </c>
      <c r="M101" s="30" t="s">
        <v>110</v>
      </c>
      <c r="N101" s="4">
        <v>0.25395339</v>
      </c>
      <c r="O101" s="5">
        <v>0.66961155000000006</v>
      </c>
      <c r="P101" s="5">
        <v>-0.50231740000000002</v>
      </c>
      <c r="Q101" s="5">
        <v>0.54505186000000005</v>
      </c>
      <c r="R101" s="5">
        <v>-0.26339449999999998</v>
      </c>
      <c r="S101" s="5"/>
      <c r="T101" s="3">
        <f t="shared" si="27"/>
        <v>0.50814315294992463</v>
      </c>
      <c r="U101" s="1">
        <f t="shared" si="14"/>
        <v>4</v>
      </c>
      <c r="V101" s="1">
        <f t="shared" si="21"/>
        <v>0.22724852645942084</v>
      </c>
      <c r="W101" s="25">
        <f t="shared" si="22"/>
        <v>0.14058098000000002</v>
      </c>
      <c r="X101" s="1">
        <f t="shared" si="23"/>
        <v>0.61862218510403932</v>
      </c>
      <c r="Y101" s="1">
        <f t="shared" si="24"/>
        <v>0.56965393278695009</v>
      </c>
      <c r="Z101" s="26">
        <f t="shared" si="25"/>
        <v>0.2443888999840125</v>
      </c>
    </row>
    <row r="102" spans="1:26" x14ac:dyDescent="0.2">
      <c r="A102" s="30" t="s">
        <v>111</v>
      </c>
      <c r="B102" s="4">
        <v>-0.47736659999999997</v>
      </c>
      <c r="C102" s="5"/>
      <c r="D102" s="6">
        <v>4.6031059999999999E-2</v>
      </c>
      <c r="E102" s="3">
        <f t="shared" si="26"/>
        <v>0.37009803464317098</v>
      </c>
      <c r="F102" s="1">
        <f t="shared" si="15"/>
        <v>1</v>
      </c>
      <c r="G102" s="1">
        <f t="shared" si="16"/>
        <v>0.26169882999999999</v>
      </c>
      <c r="H102" s="16">
        <f t="shared" si="17"/>
        <v>-0.21566776999999998</v>
      </c>
      <c r="I102" s="1">
        <f t="shared" si="18"/>
        <v>-0.8241067413255152</v>
      </c>
      <c r="J102" s="1">
        <f t="shared" si="19"/>
        <v>0.56119816681228607</v>
      </c>
      <c r="K102" s="17">
        <f t="shared" si="20"/>
        <v>0.25088375629052156</v>
      </c>
      <c r="M102" s="30" t="s">
        <v>111</v>
      </c>
      <c r="N102" s="4">
        <v>-0.10806449999999999</v>
      </c>
      <c r="O102" s="5"/>
      <c r="P102" s="5">
        <v>0.53274522000000002</v>
      </c>
      <c r="Q102" s="5"/>
      <c r="R102" s="5">
        <v>0.59634405000000001</v>
      </c>
      <c r="S102" s="5"/>
      <c r="T102" s="3">
        <f t="shared" si="27"/>
        <v>0.38963087526036533</v>
      </c>
      <c r="U102" s="1">
        <f t="shared" si="14"/>
        <v>2</v>
      </c>
      <c r="V102" s="1">
        <f t="shared" si="21"/>
        <v>0.22495349071616144</v>
      </c>
      <c r="W102" s="25">
        <f t="shared" si="22"/>
        <v>0.34034158999999997</v>
      </c>
      <c r="X102" s="1">
        <f t="shared" si="23"/>
        <v>1.5129420260005266</v>
      </c>
      <c r="Y102" s="1">
        <f t="shared" si="24"/>
        <v>0.26945900978811155</v>
      </c>
      <c r="Z102" s="26">
        <f t="shared" si="25"/>
        <v>0.56950729050238802</v>
      </c>
    </row>
    <row r="103" spans="1:26" x14ac:dyDescent="0.2">
      <c r="A103" s="30" t="s">
        <v>112</v>
      </c>
      <c r="B103" s="4">
        <v>-0.28962500000000002</v>
      </c>
      <c r="C103" s="5"/>
      <c r="D103" s="6"/>
      <c r="E103" s="3" t="e">
        <f t="shared" si="26"/>
        <v>#DIV/0!</v>
      </c>
      <c r="F103" s="1">
        <f t="shared" si="15"/>
        <v>0</v>
      </c>
      <c r="G103" s="1" t="e">
        <f t="shared" si="16"/>
        <v>#DIV/0!</v>
      </c>
      <c r="H103" s="16">
        <f t="shared" si="17"/>
        <v>-0.28962500000000002</v>
      </c>
      <c r="I103" s="1" t="e">
        <f t="shared" si="18"/>
        <v>#DIV/0!</v>
      </c>
      <c r="J103" s="1" t="e">
        <f t="shared" si="19"/>
        <v>#DIV/0!</v>
      </c>
      <c r="K103" s="17" t="e">
        <f t="shared" si="20"/>
        <v>#DIV/0!</v>
      </c>
      <c r="M103" s="30" t="s">
        <v>112</v>
      </c>
      <c r="N103" s="4">
        <v>-0.65677209999999997</v>
      </c>
      <c r="O103" s="5"/>
      <c r="P103" s="5"/>
      <c r="Q103" s="5"/>
      <c r="R103" s="5">
        <v>0.13785352000000001</v>
      </c>
      <c r="S103" s="5"/>
      <c r="T103" s="3">
        <f t="shared" si="27"/>
        <v>0.56188516440656455</v>
      </c>
      <c r="U103" s="1">
        <f t="shared" si="14"/>
        <v>1</v>
      </c>
      <c r="V103" s="1">
        <f t="shared" si="21"/>
        <v>0.39731280999999991</v>
      </c>
      <c r="W103" s="25">
        <f t="shared" si="22"/>
        <v>-0.25945929000000001</v>
      </c>
      <c r="X103" s="1">
        <f t="shared" si="23"/>
        <v>-0.653035299818297</v>
      </c>
      <c r="Y103" s="1">
        <f t="shared" si="24"/>
        <v>0.63171161622207506</v>
      </c>
      <c r="Z103" s="26">
        <f t="shared" si="25"/>
        <v>0.19948113701292378</v>
      </c>
    </row>
    <row r="104" spans="1:26" x14ac:dyDescent="0.2">
      <c r="A104" s="30" t="s">
        <v>113</v>
      </c>
      <c r="B104" s="4"/>
      <c r="C104" s="5"/>
      <c r="D104" s="6"/>
      <c r="E104" s="3" t="e">
        <f t="shared" si="26"/>
        <v>#DIV/0!</v>
      </c>
      <c r="F104" s="1">
        <f t="shared" si="15"/>
        <v>-1</v>
      </c>
      <c r="G104" s="1" t="e">
        <f t="shared" si="16"/>
        <v>#DIV/0!</v>
      </c>
      <c r="H104" s="16" t="e">
        <f t="shared" si="17"/>
        <v>#DIV/0!</v>
      </c>
      <c r="I104" s="1" t="e">
        <f t="shared" si="18"/>
        <v>#DIV/0!</v>
      </c>
      <c r="J104" s="1" t="e">
        <f t="shared" si="19"/>
        <v>#DIV/0!</v>
      </c>
      <c r="K104" s="17" t="e">
        <f t="shared" si="20"/>
        <v>#DIV/0!</v>
      </c>
      <c r="M104" s="30" t="s">
        <v>113</v>
      </c>
      <c r="N104" s="4"/>
      <c r="O104" s="5"/>
      <c r="P104" s="5"/>
      <c r="Q104" s="5"/>
      <c r="R104" s="5"/>
      <c r="S104" s="5"/>
      <c r="T104" s="3" t="e">
        <f t="shared" si="27"/>
        <v>#DIV/0!</v>
      </c>
      <c r="U104" s="1">
        <f t="shared" si="14"/>
        <v>-1</v>
      </c>
      <c r="V104" s="1" t="e">
        <f t="shared" si="21"/>
        <v>#DIV/0!</v>
      </c>
      <c r="W104" s="25" t="e">
        <f t="shared" si="22"/>
        <v>#DIV/0!</v>
      </c>
      <c r="X104" s="1" t="e">
        <f t="shared" si="23"/>
        <v>#DIV/0!</v>
      </c>
      <c r="Y104" s="1" t="e">
        <f t="shared" si="24"/>
        <v>#DIV/0!</v>
      </c>
      <c r="Z104" s="26" t="e">
        <f t="shared" si="25"/>
        <v>#DIV/0!</v>
      </c>
    </row>
    <row r="105" spans="1:26" x14ac:dyDescent="0.2">
      <c r="A105" s="30" t="s">
        <v>114</v>
      </c>
      <c r="B105" s="4"/>
      <c r="C105" s="5"/>
      <c r="D105" s="6"/>
      <c r="E105" s="3" t="e">
        <f t="shared" si="26"/>
        <v>#DIV/0!</v>
      </c>
      <c r="F105" s="1">
        <f t="shared" si="15"/>
        <v>-1</v>
      </c>
      <c r="G105" s="1" t="e">
        <f t="shared" si="16"/>
        <v>#DIV/0!</v>
      </c>
      <c r="H105" s="16" t="e">
        <f t="shared" si="17"/>
        <v>#DIV/0!</v>
      </c>
      <c r="I105" s="1" t="e">
        <f t="shared" si="18"/>
        <v>#DIV/0!</v>
      </c>
      <c r="J105" s="1" t="e">
        <f t="shared" si="19"/>
        <v>#DIV/0!</v>
      </c>
      <c r="K105" s="17" t="e">
        <f t="shared" si="20"/>
        <v>#DIV/0!</v>
      </c>
      <c r="M105" s="30" t="s">
        <v>114</v>
      </c>
      <c r="N105" s="4"/>
      <c r="O105" s="5"/>
      <c r="P105" s="5"/>
      <c r="Q105" s="5"/>
      <c r="R105" s="5"/>
      <c r="S105" s="5">
        <v>-2.3121737000000002</v>
      </c>
      <c r="T105" s="3" t="e">
        <f t="shared" si="27"/>
        <v>#DIV/0!</v>
      </c>
      <c r="U105" s="1">
        <f t="shared" si="14"/>
        <v>0</v>
      </c>
      <c r="V105" s="1" t="e">
        <f t="shared" si="21"/>
        <v>#DIV/0!</v>
      </c>
      <c r="W105" s="25">
        <f t="shared" si="22"/>
        <v>-2.3121737000000002</v>
      </c>
      <c r="X105" s="1" t="e">
        <f t="shared" si="23"/>
        <v>#DIV/0!</v>
      </c>
      <c r="Y105" s="1" t="e">
        <f t="shared" si="24"/>
        <v>#DIV/0!</v>
      </c>
      <c r="Z105" s="26" t="e">
        <f t="shared" si="25"/>
        <v>#DIV/0!</v>
      </c>
    </row>
    <row r="106" spans="1:26" x14ac:dyDescent="0.2">
      <c r="A106" s="30" t="s">
        <v>115</v>
      </c>
      <c r="B106" s="4">
        <v>0.19416578000000001</v>
      </c>
      <c r="C106" s="5">
        <v>2.8105330000000001E-2</v>
      </c>
      <c r="D106" s="6">
        <v>0.40765673000000002</v>
      </c>
      <c r="E106" s="3">
        <f t="shared" si="26"/>
        <v>0.19026898680029503</v>
      </c>
      <c r="F106" s="1">
        <f t="shared" si="15"/>
        <v>2</v>
      </c>
      <c r="G106" s="1">
        <f t="shared" si="16"/>
        <v>0.10985185074758769</v>
      </c>
      <c r="H106" s="16">
        <f t="shared" si="17"/>
        <v>0.20997594666666666</v>
      </c>
      <c r="I106" s="1">
        <f t="shared" si="18"/>
        <v>1.9114466004686559</v>
      </c>
      <c r="J106" s="1">
        <f t="shared" si="19"/>
        <v>0.19610643714027454</v>
      </c>
      <c r="K106" s="17">
        <f t="shared" si="20"/>
        <v>0.70750815050040905</v>
      </c>
      <c r="M106" s="30" t="s">
        <v>115</v>
      </c>
      <c r="N106" s="4">
        <v>-1.5308409999999999</v>
      </c>
      <c r="O106" s="5">
        <v>-1.2602580999999999</v>
      </c>
      <c r="P106" s="5">
        <v>-1.4789359</v>
      </c>
      <c r="Q106" s="5">
        <v>-1.3731247</v>
      </c>
      <c r="R106" s="5">
        <v>-1.0867844</v>
      </c>
      <c r="S106" s="5">
        <v>0.78006640000000005</v>
      </c>
      <c r="T106" s="3">
        <f t="shared" si="27"/>
        <v>0.8824825547233156</v>
      </c>
      <c r="U106" s="1">
        <f t="shared" si="14"/>
        <v>5</v>
      </c>
      <c r="V106" s="1">
        <f t="shared" si="21"/>
        <v>0.36027199432997609</v>
      </c>
      <c r="W106" s="25">
        <f t="shared" si="22"/>
        <v>-0.99164628333333338</v>
      </c>
      <c r="X106" s="1">
        <f t="shared" si="23"/>
        <v>-2.75249339093806</v>
      </c>
      <c r="Y106" s="1">
        <f t="shared" si="24"/>
        <v>4.0191064014491316E-2</v>
      </c>
      <c r="Z106" s="26">
        <f t="shared" si="25"/>
        <v>1.3958704961840425</v>
      </c>
    </row>
    <row r="107" spans="1:26" x14ac:dyDescent="0.2">
      <c r="A107" s="30" t="s">
        <v>116</v>
      </c>
      <c r="B107" s="4">
        <v>3.3125189999999999E-2</v>
      </c>
      <c r="C107" s="5">
        <v>0.18964950999999999</v>
      </c>
      <c r="D107" s="6">
        <v>-5.1749700000000003E-2</v>
      </c>
      <c r="E107" s="3">
        <f t="shared" si="26"/>
        <v>0.1224589647545921</v>
      </c>
      <c r="F107" s="1">
        <f t="shared" si="15"/>
        <v>2</v>
      </c>
      <c r="G107" s="1">
        <f t="shared" si="16"/>
        <v>7.0701716265746645E-2</v>
      </c>
      <c r="H107" s="16">
        <f t="shared" si="17"/>
        <v>5.7008333333333328E-2</v>
      </c>
      <c r="I107" s="1">
        <f t="shared" si="18"/>
        <v>0.8063217746943514</v>
      </c>
      <c r="J107" s="1">
        <f t="shared" si="19"/>
        <v>0.50469493804923493</v>
      </c>
      <c r="K107" s="17">
        <f t="shared" si="20"/>
        <v>0.29697105109811411</v>
      </c>
      <c r="M107" s="30" t="s">
        <v>116</v>
      </c>
      <c r="N107" s="4">
        <v>7.0760110000000001E-2</v>
      </c>
      <c r="O107" s="5">
        <v>0.34311786999999999</v>
      </c>
      <c r="P107" s="5">
        <v>-0.21738740000000001</v>
      </c>
      <c r="Q107" s="5"/>
      <c r="R107" s="5">
        <v>-1.7459499999999999E-2</v>
      </c>
      <c r="S107" s="5">
        <v>-0.88239290000000004</v>
      </c>
      <c r="T107" s="3">
        <f t="shared" si="27"/>
        <v>0.46096980424514428</v>
      </c>
      <c r="U107" s="1">
        <f t="shared" si="14"/>
        <v>4</v>
      </c>
      <c r="V107" s="1">
        <f t="shared" si="21"/>
        <v>0.20615196357338272</v>
      </c>
      <c r="W107" s="25">
        <f t="shared" si="22"/>
        <v>-0.14067236399999999</v>
      </c>
      <c r="X107" s="1">
        <f t="shared" si="23"/>
        <v>-0.68237217614435031</v>
      </c>
      <c r="Y107" s="1">
        <f t="shared" si="24"/>
        <v>0.53247169115971371</v>
      </c>
      <c r="Z107" s="26">
        <f t="shared" si="25"/>
        <v>0.27370347652759952</v>
      </c>
    </row>
    <row r="108" spans="1:26" x14ac:dyDescent="0.2">
      <c r="A108" s="30" t="s">
        <v>117</v>
      </c>
      <c r="B108" s="4">
        <v>-0.21432660000000001</v>
      </c>
      <c r="C108" s="5">
        <v>-8.38946E-2</v>
      </c>
      <c r="D108" s="6">
        <v>-5.9863699999999999E-2</v>
      </c>
      <c r="E108" s="3">
        <f t="shared" si="26"/>
        <v>8.311515932249261E-2</v>
      </c>
      <c r="F108" s="1">
        <f t="shared" si="15"/>
        <v>2</v>
      </c>
      <c r="G108" s="1">
        <f t="shared" si="16"/>
        <v>4.7986559608579747E-2</v>
      </c>
      <c r="H108" s="16">
        <f t="shared" si="17"/>
        <v>-0.11936163333333334</v>
      </c>
      <c r="I108" s="1">
        <f t="shared" si="18"/>
        <v>-2.4873971859402086</v>
      </c>
      <c r="J108" s="1">
        <f t="shared" si="19"/>
        <v>0.13068153604066268</v>
      </c>
      <c r="K108" s="17">
        <f t="shared" si="20"/>
        <v>0.88378576943639797</v>
      </c>
      <c r="M108" s="30" t="s">
        <v>117</v>
      </c>
      <c r="N108" s="4">
        <v>4.436913E-2</v>
      </c>
      <c r="O108" s="5">
        <v>0.14431661000000001</v>
      </c>
      <c r="P108" s="5">
        <v>-0.14763850000000001</v>
      </c>
      <c r="Q108" s="5">
        <v>0.14373485</v>
      </c>
      <c r="R108" s="5">
        <v>-2.1845799999999999E-2</v>
      </c>
      <c r="S108" s="5">
        <v>-1.9227000000000001E-2</v>
      </c>
      <c r="T108" s="3">
        <f t="shared" si="27"/>
        <v>0.11194426640688435</v>
      </c>
      <c r="U108" s="1">
        <f t="shared" si="14"/>
        <v>5</v>
      </c>
      <c r="V108" s="1">
        <f t="shared" si="21"/>
        <v>4.5701055387841791E-2</v>
      </c>
      <c r="W108" s="25">
        <f t="shared" si="22"/>
        <v>2.3951548333333336E-2</v>
      </c>
      <c r="X108" s="1">
        <f t="shared" si="23"/>
        <v>0.52409179897638325</v>
      </c>
      <c r="Y108" s="1">
        <f t="shared" si="24"/>
        <v>0.62260839735408191</v>
      </c>
      <c r="Z108" s="26">
        <f t="shared" si="25"/>
        <v>0.20578502612066296</v>
      </c>
    </row>
    <row r="109" spans="1:26" x14ac:dyDescent="0.2">
      <c r="A109" s="30" t="s">
        <v>118</v>
      </c>
      <c r="B109" s="4">
        <v>-0.12876889999999999</v>
      </c>
      <c r="C109" s="5">
        <v>0.12884462999999999</v>
      </c>
      <c r="D109" s="6">
        <v>-2.4603199999999999E-2</v>
      </c>
      <c r="E109" s="3">
        <f t="shared" si="26"/>
        <v>0.12959003332770863</v>
      </c>
      <c r="F109" s="1">
        <f t="shared" si="15"/>
        <v>2</v>
      </c>
      <c r="G109" s="1">
        <f t="shared" si="16"/>
        <v>7.4818840626045158E-2</v>
      </c>
      <c r="H109" s="16">
        <f t="shared" si="17"/>
        <v>-8.1758233333333336E-3</v>
      </c>
      <c r="I109" s="1">
        <f t="shared" si="18"/>
        <v>-0.1092749268088398</v>
      </c>
      <c r="J109" s="1">
        <f t="shared" si="19"/>
        <v>0.92296059804366215</v>
      </c>
      <c r="K109" s="17">
        <f t="shared" si="20"/>
        <v>3.4816838971349483E-2</v>
      </c>
      <c r="M109" s="30" t="s">
        <v>118</v>
      </c>
      <c r="N109" s="4">
        <v>-0.27262730000000002</v>
      </c>
      <c r="O109" s="5">
        <v>4.9374E-4</v>
      </c>
      <c r="P109" s="5">
        <v>-0.2702619</v>
      </c>
      <c r="Q109" s="5">
        <v>9.8090730000000001E-2</v>
      </c>
      <c r="R109" s="5">
        <v>-0.1337074</v>
      </c>
      <c r="S109" s="5">
        <v>-0.38667590000000002</v>
      </c>
      <c r="T109" s="3">
        <f t="shared" si="27"/>
        <v>0.18400068603461439</v>
      </c>
      <c r="U109" s="1">
        <f t="shared" si="14"/>
        <v>5</v>
      </c>
      <c r="V109" s="1">
        <f t="shared" si="21"/>
        <v>7.5117965517809332E-2</v>
      </c>
      <c r="W109" s="25">
        <f t="shared" si="22"/>
        <v>-0.16078133833333333</v>
      </c>
      <c r="X109" s="1">
        <f t="shared" si="23"/>
        <v>-2.1403846233723476</v>
      </c>
      <c r="Y109" s="1">
        <f t="shared" si="24"/>
        <v>8.5275834239993714E-2</v>
      </c>
      <c r="Z109" s="26">
        <f t="shared" si="25"/>
        <v>1.0691740232655824</v>
      </c>
    </row>
    <row r="110" spans="1:26" x14ac:dyDescent="0.2">
      <c r="A110" s="30" t="s">
        <v>119</v>
      </c>
      <c r="B110" s="4">
        <v>-0.66719589999999995</v>
      </c>
      <c r="C110" s="5">
        <v>-0.28604590000000002</v>
      </c>
      <c r="D110" s="6">
        <v>0.5106967</v>
      </c>
      <c r="E110" s="3">
        <f t="shared" si="26"/>
        <v>0.60104146699562533</v>
      </c>
      <c r="F110" s="1">
        <f t="shared" si="15"/>
        <v>2</v>
      </c>
      <c r="G110" s="1">
        <f t="shared" si="16"/>
        <v>0.34701145276405188</v>
      </c>
      <c r="H110" s="16">
        <f t="shared" si="17"/>
        <v>-0.14751503333333335</v>
      </c>
      <c r="I110" s="1">
        <f t="shared" si="18"/>
        <v>-0.42510133933140015</v>
      </c>
      <c r="J110" s="1">
        <f t="shared" si="19"/>
        <v>0.71213199281822981</v>
      </c>
      <c r="K110" s="17">
        <f t="shared" si="20"/>
        <v>0.14743950293640889</v>
      </c>
      <c r="M110" s="30" t="s">
        <v>119</v>
      </c>
      <c r="N110" s="4">
        <v>-1.1138566999999999</v>
      </c>
      <c r="O110" s="5">
        <v>-1.7587832999999999</v>
      </c>
      <c r="P110" s="5">
        <v>-9.6535899999999994E-2</v>
      </c>
      <c r="Q110" s="5">
        <v>-0.76140379999999996</v>
      </c>
      <c r="R110" s="5"/>
      <c r="S110" s="5">
        <v>-5.6269699999999999E-2</v>
      </c>
      <c r="T110" s="3">
        <f t="shared" si="27"/>
        <v>0.71731634838107639</v>
      </c>
      <c r="U110" s="1">
        <f t="shared" si="14"/>
        <v>4</v>
      </c>
      <c r="V110" s="1">
        <f t="shared" si="21"/>
        <v>0.32079362327040156</v>
      </c>
      <c r="W110" s="25">
        <f t="shared" si="22"/>
        <v>-0.75736987999999994</v>
      </c>
      <c r="X110" s="1">
        <f t="shared" si="23"/>
        <v>-2.3609256078061187</v>
      </c>
      <c r="Y110" s="1">
        <f t="shared" si="24"/>
        <v>7.7584546842184479E-2</v>
      </c>
      <c r="Z110" s="26">
        <f t="shared" si="25"/>
        <v>1.1102247721630445</v>
      </c>
    </row>
    <row r="111" spans="1:26" x14ac:dyDescent="0.2">
      <c r="A111" s="30" t="s">
        <v>120</v>
      </c>
      <c r="B111" s="4">
        <v>-0.20666660000000001</v>
      </c>
      <c r="C111" s="5">
        <v>9.4844239999999996E-2</v>
      </c>
      <c r="D111" s="6">
        <v>9.1597869999999998E-2</v>
      </c>
      <c r="E111" s="3">
        <f t="shared" si="26"/>
        <v>0.17314782683209523</v>
      </c>
      <c r="F111" s="1">
        <f t="shared" si="15"/>
        <v>2</v>
      </c>
      <c r="G111" s="1">
        <f t="shared" si="16"/>
        <v>9.9966944431108901E-2</v>
      </c>
      <c r="H111" s="16">
        <f t="shared" si="17"/>
        <v>-6.7414966666666703E-3</v>
      </c>
      <c r="I111" s="1">
        <f t="shared" si="18"/>
        <v>-6.7437258436087319E-2</v>
      </c>
      <c r="J111" s="1">
        <f t="shared" si="19"/>
        <v>0.95236878062726971</v>
      </c>
      <c r="K111" s="17">
        <f t="shared" si="20"/>
        <v>2.1194849537139022E-2</v>
      </c>
      <c r="M111" s="30" t="s">
        <v>120</v>
      </c>
      <c r="N111" s="4">
        <v>-0.45997369999999999</v>
      </c>
      <c r="O111" s="5">
        <v>-6.9341700000000006E-2</v>
      </c>
      <c r="P111" s="5">
        <v>0.19609140999999999</v>
      </c>
      <c r="Q111" s="5"/>
      <c r="R111" s="5"/>
      <c r="S111" s="5">
        <v>-2.7600243999999998</v>
      </c>
      <c r="T111" s="3">
        <f t="shared" si="27"/>
        <v>1.3516069701362066</v>
      </c>
      <c r="U111" s="1">
        <f t="shared" si="14"/>
        <v>3</v>
      </c>
      <c r="V111" s="1">
        <f t="shared" si="21"/>
        <v>0.67580348506810328</v>
      </c>
      <c r="W111" s="25">
        <f t="shared" si="22"/>
        <v>-0.77331209749999996</v>
      </c>
      <c r="X111" s="1">
        <f t="shared" si="23"/>
        <v>-1.1442854536656768</v>
      </c>
      <c r="Y111" s="1">
        <f t="shared" si="24"/>
        <v>0.33553135727379824</v>
      </c>
      <c r="Z111" s="26">
        <f t="shared" si="25"/>
        <v>0.47426688636054581</v>
      </c>
    </row>
    <row r="112" spans="1:26" x14ac:dyDescent="0.2">
      <c r="A112" s="30" t="s">
        <v>121</v>
      </c>
      <c r="B112" s="4">
        <v>-0.2176662</v>
      </c>
      <c r="C112" s="5">
        <v>-0.18497140000000001</v>
      </c>
      <c r="D112" s="6">
        <v>-7.4513899999999994E-2</v>
      </c>
      <c r="E112" s="3">
        <f t="shared" si="26"/>
        <v>7.5013765679573671E-2</v>
      </c>
      <c r="F112" s="1">
        <f t="shared" si="15"/>
        <v>2</v>
      </c>
      <c r="G112" s="1">
        <f t="shared" si="16"/>
        <v>4.330921780802937E-2</v>
      </c>
      <c r="H112" s="16">
        <f t="shared" si="17"/>
        <v>-0.15905050000000001</v>
      </c>
      <c r="I112" s="1">
        <f t="shared" si="18"/>
        <v>-3.6724399111755059</v>
      </c>
      <c r="J112" s="1">
        <f t="shared" si="19"/>
        <v>6.6802332301071354E-2</v>
      </c>
      <c r="K112" s="17">
        <f t="shared" si="20"/>
        <v>1.1752083745333883</v>
      </c>
      <c r="M112" s="30" t="s">
        <v>121</v>
      </c>
      <c r="N112" s="4">
        <v>-1.7014479</v>
      </c>
      <c r="O112" s="5">
        <v>-1.5288611999999999</v>
      </c>
      <c r="P112" s="5">
        <v>-1.6903014000000001</v>
      </c>
      <c r="Q112" s="5">
        <v>-2.1906211</v>
      </c>
      <c r="R112" s="5">
        <v>-0.88100350000000005</v>
      </c>
      <c r="S112" s="5">
        <v>1.0745752900000001</v>
      </c>
      <c r="T112" s="3">
        <f t="shared" si="27"/>
        <v>1.169913743113538</v>
      </c>
      <c r="U112" s="1">
        <f t="shared" si="14"/>
        <v>5</v>
      </c>
      <c r="V112" s="1">
        <f t="shared" si="21"/>
        <v>0.47761528561628092</v>
      </c>
      <c r="W112" s="25">
        <f t="shared" si="22"/>
        <v>-1.1529433016666666</v>
      </c>
      <c r="X112" s="1">
        <f t="shared" si="23"/>
        <v>-2.4139581298764137</v>
      </c>
      <c r="Y112" s="1">
        <f t="shared" si="24"/>
        <v>6.0567338961342025E-2</v>
      </c>
      <c r="Z112" s="26">
        <f t="shared" si="25"/>
        <v>1.2177615067361089</v>
      </c>
    </row>
    <row r="113" spans="1:26" x14ac:dyDescent="0.2">
      <c r="A113" s="30" t="s">
        <v>122</v>
      </c>
      <c r="B113" s="4">
        <v>-0.63101640000000003</v>
      </c>
      <c r="C113" s="5">
        <v>1.359343E-2</v>
      </c>
      <c r="D113" s="6"/>
      <c r="E113" s="3">
        <f t="shared" si="26"/>
        <v>0.45580798201250761</v>
      </c>
      <c r="F113" s="1">
        <f t="shared" si="15"/>
        <v>1</v>
      </c>
      <c r="G113" s="1">
        <f t="shared" si="16"/>
        <v>0.32230491499999997</v>
      </c>
      <c r="H113" s="16">
        <f t="shared" si="17"/>
        <v>-0.30871148500000001</v>
      </c>
      <c r="I113" s="1">
        <f t="shared" si="18"/>
        <v>-0.9578243167653836</v>
      </c>
      <c r="J113" s="1">
        <f t="shared" si="19"/>
        <v>0.51371201769398578</v>
      </c>
      <c r="K113" s="17">
        <f t="shared" si="20"/>
        <v>0.28928027434353509</v>
      </c>
      <c r="M113" s="30" t="s">
        <v>122</v>
      </c>
      <c r="N113" s="4">
        <v>1.0264185299999999</v>
      </c>
      <c r="O113" s="5">
        <v>0.26162605999999999</v>
      </c>
      <c r="P113" s="5"/>
      <c r="Q113" s="5">
        <v>0.12967961</v>
      </c>
      <c r="R113" s="5">
        <v>2.1062190300000001</v>
      </c>
      <c r="S113" s="5">
        <v>1.0745752900000001</v>
      </c>
      <c r="T113" s="3">
        <f t="shared" si="27"/>
        <v>0.79063204711552837</v>
      </c>
      <c r="U113" s="1">
        <f t="shared" si="14"/>
        <v>4</v>
      </c>
      <c r="V113" s="1">
        <f t="shared" si="21"/>
        <v>0.35358140050802755</v>
      </c>
      <c r="W113" s="25">
        <f t="shared" si="22"/>
        <v>0.91970370400000001</v>
      </c>
      <c r="X113" s="1">
        <f t="shared" si="23"/>
        <v>2.6011088328700689</v>
      </c>
      <c r="Y113" s="1">
        <f t="shared" si="24"/>
        <v>5.9978106448298145E-2</v>
      </c>
      <c r="Z113" s="26">
        <f t="shared" si="25"/>
        <v>1.2220072493473553</v>
      </c>
    </row>
    <row r="114" spans="1:26" x14ac:dyDescent="0.2">
      <c r="A114" s="30" t="s">
        <v>123</v>
      </c>
      <c r="B114" s="4">
        <v>-0.70821429999999996</v>
      </c>
      <c r="C114" s="5"/>
      <c r="D114" s="6"/>
      <c r="E114" s="3" t="e">
        <f t="shared" si="26"/>
        <v>#DIV/0!</v>
      </c>
      <c r="F114" s="1">
        <f t="shared" si="15"/>
        <v>0</v>
      </c>
      <c r="G114" s="1" t="e">
        <f t="shared" si="16"/>
        <v>#DIV/0!</v>
      </c>
      <c r="H114" s="16">
        <f t="shared" si="17"/>
        <v>-0.70821429999999996</v>
      </c>
      <c r="I114" s="1" t="e">
        <f t="shared" si="18"/>
        <v>#DIV/0!</v>
      </c>
      <c r="J114" s="1" t="e">
        <f t="shared" si="19"/>
        <v>#DIV/0!</v>
      </c>
      <c r="K114" s="17" t="e">
        <f t="shared" si="20"/>
        <v>#DIV/0!</v>
      </c>
      <c r="M114" s="30" t="s">
        <v>123</v>
      </c>
      <c r="N114" s="4">
        <v>-0.51856780000000002</v>
      </c>
      <c r="O114" s="5"/>
      <c r="P114" s="5"/>
      <c r="Q114" s="5"/>
      <c r="R114" s="5">
        <v>0.10263940000000001</v>
      </c>
      <c r="S114" s="5">
        <v>1.0745752900000001</v>
      </c>
      <c r="T114" s="3">
        <f t="shared" si="27"/>
        <v>0.80298014346730895</v>
      </c>
      <c r="U114" s="1">
        <f t="shared" si="14"/>
        <v>2</v>
      </c>
      <c r="V114" s="1">
        <f t="shared" si="21"/>
        <v>0.46360080198477516</v>
      </c>
      <c r="W114" s="25">
        <f t="shared" si="22"/>
        <v>0.21954896333333332</v>
      </c>
      <c r="X114" s="1">
        <f t="shared" si="23"/>
        <v>0.47357330356935706</v>
      </c>
      <c r="Y114" s="1">
        <f t="shared" si="24"/>
        <v>0.68246376093410799</v>
      </c>
      <c r="Z114" s="26">
        <f t="shared" si="25"/>
        <v>0.1659204048647841</v>
      </c>
    </row>
    <row r="115" spans="1:26" x14ac:dyDescent="0.2">
      <c r="A115" s="30" t="s">
        <v>124</v>
      </c>
      <c r="B115" s="4"/>
      <c r="C115" s="5"/>
      <c r="D115" s="6"/>
      <c r="E115" s="3" t="e">
        <f t="shared" si="26"/>
        <v>#DIV/0!</v>
      </c>
      <c r="F115" s="1">
        <f t="shared" si="15"/>
        <v>-1</v>
      </c>
      <c r="G115" s="1" t="e">
        <f t="shared" si="16"/>
        <v>#DIV/0!</v>
      </c>
      <c r="H115" s="16" t="e">
        <f t="shared" si="17"/>
        <v>#DIV/0!</v>
      </c>
      <c r="I115" s="1" t="e">
        <f t="shared" si="18"/>
        <v>#DIV/0!</v>
      </c>
      <c r="J115" s="1" t="e">
        <f t="shared" si="19"/>
        <v>#DIV/0!</v>
      </c>
      <c r="K115" s="17" t="e">
        <f t="shared" si="20"/>
        <v>#DIV/0!</v>
      </c>
      <c r="M115" s="30" t="s">
        <v>124</v>
      </c>
      <c r="N115" s="4"/>
      <c r="O115" s="5"/>
      <c r="P115" s="5"/>
      <c r="Q115" s="5"/>
      <c r="R115" s="5">
        <v>0.3392655</v>
      </c>
      <c r="S115" s="5">
        <v>1.0745752900000001</v>
      </c>
      <c r="T115" s="3">
        <f t="shared" si="27"/>
        <v>0.51994253878185626</v>
      </c>
      <c r="U115" s="1">
        <f t="shared" si="14"/>
        <v>1</v>
      </c>
      <c r="V115" s="1">
        <f t="shared" si="21"/>
        <v>0.36765489499999998</v>
      </c>
      <c r="W115" s="25">
        <f t="shared" si="22"/>
        <v>0.70692039500000003</v>
      </c>
      <c r="X115" s="1">
        <f t="shared" si="23"/>
        <v>1.9227824914448646</v>
      </c>
      <c r="Y115" s="1">
        <f t="shared" si="24"/>
        <v>0.30531136345480819</v>
      </c>
      <c r="Z115" s="26">
        <f t="shared" si="25"/>
        <v>0.51525703129296152</v>
      </c>
    </row>
    <row r="116" spans="1:26" ht="17" thickBot="1" x14ac:dyDescent="0.25">
      <c r="A116" s="31" t="s">
        <v>125</v>
      </c>
      <c r="B116" s="7"/>
      <c r="C116" s="8">
        <v>-0.49004720000000002</v>
      </c>
      <c r="D116" s="9">
        <v>0.53031223999999999</v>
      </c>
      <c r="E116" s="18">
        <f t="shared" si="26"/>
        <v>0.72150307927170809</v>
      </c>
      <c r="F116" s="19">
        <f t="shared" si="15"/>
        <v>1</v>
      </c>
      <c r="G116" s="19">
        <f t="shared" si="16"/>
        <v>0.51017971999999989</v>
      </c>
      <c r="H116" s="20">
        <f t="shared" si="17"/>
        <v>2.0132519999999987E-2</v>
      </c>
      <c r="I116" s="19">
        <f t="shared" si="18"/>
        <v>3.9461623445165545E-2</v>
      </c>
      <c r="J116" s="19">
        <f t="shared" si="19"/>
        <v>0.97489097827855309</v>
      </c>
      <c r="K116" s="21">
        <f t="shared" si="20"/>
        <v>1.1043948587988704E-2</v>
      </c>
      <c r="M116" s="31" t="s">
        <v>125</v>
      </c>
      <c r="N116" s="7"/>
      <c r="O116" s="8">
        <v>-2.1824734000000001</v>
      </c>
      <c r="P116" s="8">
        <v>-0.49485210000000002</v>
      </c>
      <c r="Q116" s="8">
        <v>-1.7261766000000001</v>
      </c>
      <c r="R116" s="8">
        <v>-0.87224809999999997</v>
      </c>
      <c r="S116" s="8">
        <v>1.0745752900000001</v>
      </c>
      <c r="T116" s="18">
        <f t="shared" si="27"/>
        <v>1.2622706795611451</v>
      </c>
      <c r="U116" s="19">
        <f t="shared" si="14"/>
        <v>4</v>
      </c>
      <c r="V116" s="19">
        <f t="shared" si="21"/>
        <v>0.56450460910071498</v>
      </c>
      <c r="W116" s="27">
        <f t="shared" si="22"/>
        <v>-0.84023498200000013</v>
      </c>
      <c r="X116" s="19">
        <f t="shared" si="23"/>
        <v>-1.4884466281657787</v>
      </c>
      <c r="Y116" s="19">
        <f t="shared" si="24"/>
        <v>0.21085911601578206</v>
      </c>
      <c r="Z116" s="28">
        <f t="shared" si="25"/>
        <v>0.67600761850603064</v>
      </c>
    </row>
    <row r="117" spans="1:26" x14ac:dyDescent="0.2">
      <c r="A117" s="2"/>
    </row>
    <row r="118" spans="1:26" ht="16" customHeight="1" x14ac:dyDescent="0.2">
      <c r="A118" s="46" t="s">
        <v>135</v>
      </c>
      <c r="B118" s="54"/>
      <c r="C118" s="54"/>
      <c r="D118" s="54"/>
      <c r="E118" s="54"/>
      <c r="F118" s="54"/>
      <c r="G118" s="54"/>
      <c r="H118" s="54"/>
      <c r="I118" s="54"/>
      <c r="J118" s="54"/>
      <c r="K118" s="54"/>
      <c r="L118" s="54"/>
      <c r="M118" s="54"/>
      <c r="N118" s="54"/>
      <c r="O118" s="54"/>
      <c r="P118" s="54"/>
      <c r="Q118" s="54"/>
    </row>
    <row r="119" spans="1:26" ht="21" customHeight="1" x14ac:dyDescent="0.2">
      <c r="A119" s="54"/>
      <c r="B119" s="54"/>
      <c r="C119" s="54"/>
      <c r="D119" s="54"/>
      <c r="E119" s="54"/>
      <c r="F119" s="54"/>
      <c r="G119" s="54"/>
      <c r="H119" s="54"/>
      <c r="I119" s="54"/>
      <c r="J119" s="54"/>
      <c r="K119" s="54"/>
      <c r="L119" s="54"/>
      <c r="M119" s="54"/>
      <c r="N119" s="54"/>
      <c r="O119" s="54"/>
      <c r="P119" s="54"/>
      <c r="Q119" s="54"/>
    </row>
  </sheetData>
  <mergeCells count="3">
    <mergeCell ref="A1:K1"/>
    <mergeCell ref="M1:Z1"/>
    <mergeCell ref="A118:Q11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Bopp, Selina</cp:lastModifiedBy>
  <dcterms:created xsi:type="dcterms:W3CDTF">2020-04-30T18:34:52Z</dcterms:created>
  <dcterms:modified xsi:type="dcterms:W3CDTF">2025-06-17T22:05:17Z</dcterms:modified>
</cp:coreProperties>
</file>